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hp\Desktop\IMSc\Projects\PersistentHomology_MPILEMON\Submission\JournalFormat\SuppleTables\"/>
    </mc:Choice>
  </mc:AlternateContent>
  <xr:revisionPtr revIDLastSave="0" documentId="13_ncr:1_{2AAF8C64-9AEC-41DF-9F6E-DDA1E0BE2A86}" xr6:coauthVersionLast="47" xr6:coauthVersionMax="47" xr10:uidLastSave="{00000000-0000-0000-0000-000000000000}"/>
  <bookViews>
    <workbookView xWindow="1140" yWindow="1010" windowWidth="10190" windowHeight="9790" xr2:uid="{028852E5-28A6-47D8-BFC3-963CE92A4A0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643" uniqueCount="2589">
  <si>
    <t>MPI-LEMON</t>
  </si>
  <si>
    <t>ABIDE-I</t>
  </si>
  <si>
    <t>RSNs</t>
  </si>
  <si>
    <t>Node IDs</t>
  </si>
  <si>
    <t>ROIs</t>
  </si>
  <si>
    <t>Node persistence</t>
  </si>
  <si>
    <t>Node frequency</t>
  </si>
  <si>
    <t>Nodal PSS</t>
  </si>
  <si>
    <t>Young</t>
  </si>
  <si>
    <t>Elderly</t>
  </si>
  <si>
    <t>p-value</t>
  </si>
  <si>
    <t>FDR corrected p-value</t>
  </si>
  <si>
    <t>ASD</t>
  </si>
  <si>
    <t>TD</t>
  </si>
  <si>
    <t>Visual</t>
  </si>
  <si>
    <t>7Networks_LH_Vis_1</t>
  </si>
  <si>
    <t>0.150 ± 0.015</t>
  </si>
  <si>
    <t>0.096 ± 0.020</t>
  </si>
  <si>
    <t>1.327 ± 0.089</t>
  </si>
  <si>
    <t>1.069 ± 0.124</t>
  </si>
  <si>
    <t>61.673 ± 5.670</t>
  </si>
  <si>
    <t>33.083 ± 5.266</t>
  </si>
  <si>
    <t>0.268 ± 0.018</t>
  </si>
  <si>
    <t>0.292 ± 0.016</t>
  </si>
  <si>
    <t>2.003 ± 0.086</t>
  </si>
  <si>
    <t>2.115 ± 0.078</t>
  </si>
  <si>
    <t>113.109 ± 6.179</t>
  </si>
  <si>
    <t>112.932 ± 5.399</t>
  </si>
  <si>
    <t>7Networks_LH_Vis_2</t>
  </si>
  <si>
    <t>0.196 ± 0.021</t>
  </si>
  <si>
    <t>0.173 ± 0.026</t>
  </si>
  <si>
    <t>1.556 ± 0.123</t>
  </si>
  <si>
    <t>1.125 ± 0.117</t>
  </si>
  <si>
    <t>65.542 ± 7.437</t>
  </si>
  <si>
    <t>49.000 ± 6.376</t>
  </si>
  <si>
    <t>0.331 ± 0.017</t>
  </si>
  <si>
    <t>0.357 ± 0.018</t>
  </si>
  <si>
    <t>2.418 ± 0.083</t>
  </si>
  <si>
    <t>2.555 ± 0.082</t>
  </si>
  <si>
    <t>125.063 ± 5.772</t>
  </si>
  <si>
    <t>131.195 ± 5.823</t>
  </si>
  <si>
    <t>7Networks_LH_Vis_3</t>
  </si>
  <si>
    <t>0.132 ± 0.016</t>
  </si>
  <si>
    <t>0.155 ± 0.024</t>
  </si>
  <si>
    <t>1.072 ± 0.081</t>
  </si>
  <si>
    <t>1.264 ± 0.143</t>
  </si>
  <si>
    <t>50.340 ± 5.435</t>
  </si>
  <si>
    <t>52.389 ± 7.865</t>
  </si>
  <si>
    <t>0.225 ± 0.014</t>
  </si>
  <si>
    <t>0.219 ± 0.014</t>
  </si>
  <si>
    <t>1.615 ± 0.067</t>
  </si>
  <si>
    <t>1.555 ± 0.063</t>
  </si>
  <si>
    <t>97.949 ± 4.996</t>
  </si>
  <si>
    <t>88.475 ± 4.814</t>
  </si>
  <si>
    <t>7Networks_LH_Vis_4</t>
  </si>
  <si>
    <t>0.162 ± 0.018</t>
  </si>
  <si>
    <t>0.121 ± 0.021</t>
  </si>
  <si>
    <t>1.281 ± 0.101</t>
  </si>
  <si>
    <t>1.097 ± 0.133</t>
  </si>
  <si>
    <t>44.889 ± 5.177</t>
  </si>
  <si>
    <t>29.944 ± 5.327</t>
  </si>
  <si>
    <t>0.284 ± 0.017</t>
  </si>
  <si>
    <t>0.301 ± 0.015</t>
  </si>
  <si>
    <t>2.071 ± 0.082</t>
  </si>
  <si>
    <t>2.167 ± 0.080</t>
  </si>
  <si>
    <t>97.484 ± 5.644</t>
  </si>
  <si>
    <t>99.652 ± 4.899</t>
  </si>
  <si>
    <t>7Networks_LH_Vis_5</t>
  </si>
  <si>
    <t>0.060 ± 0.010</t>
  </si>
  <si>
    <t>0.119 ± 0.030</t>
  </si>
  <si>
    <t>0.431 ± 0.054</t>
  </si>
  <si>
    <t>0.556 ± 0.076</t>
  </si>
  <si>
    <t>25.163 ± 3.921</t>
  </si>
  <si>
    <t>38.667 ± 6.814</t>
  </si>
  <si>
    <t>0.124 ± 0.012</t>
  </si>
  <si>
    <t>0.155 ± 0.013</t>
  </si>
  <si>
    <t>0.878 ± 0.051</t>
  </si>
  <si>
    <t>0.967 ± 0.056</t>
  </si>
  <si>
    <t>57.803 ± 4.409</t>
  </si>
  <si>
    <t>62.038 ± 4.403</t>
  </si>
  <si>
    <t>7Networks_LH_Vis_6</t>
  </si>
  <si>
    <t>0.029 ± 0.008</t>
  </si>
  <si>
    <t>0.014 ± 0.006</t>
  </si>
  <si>
    <t>0.268 ± 0.045</t>
  </si>
  <si>
    <t>0.167 ± 0.056</t>
  </si>
  <si>
    <t>11.386 ± 2.825</t>
  </si>
  <si>
    <t>6.361 ± 2.393</t>
  </si>
  <si>
    <t>0.085 ± 0.009</t>
  </si>
  <si>
    <t>0.074 ± 0.007</t>
  </si>
  <si>
    <t>0.673 ± 0.046</t>
  </si>
  <si>
    <t>0.581 ± 0.039</t>
  </si>
  <si>
    <t>35.225 ± 3.203</t>
  </si>
  <si>
    <t>30.311 ± 2.827</t>
  </si>
  <si>
    <t>7Networks_LH_Vis_7</t>
  </si>
  <si>
    <t>0.164 ± 0.019</t>
  </si>
  <si>
    <t>0.162 ± 0.031</t>
  </si>
  <si>
    <t>1.046 ± 0.074</t>
  </si>
  <si>
    <t>0.972 ± 0.103</t>
  </si>
  <si>
    <t>47.176 ± 4.944</t>
  </si>
  <si>
    <t>45.750 ± 6.249</t>
  </si>
  <si>
    <t>0.232 ± 0.014</t>
  </si>
  <si>
    <t>0.261 ± 0.018</t>
  </si>
  <si>
    <t>1.603 ± 0.071</t>
  </si>
  <si>
    <t>1.642 ± 0.073</t>
  </si>
  <si>
    <t>80.471 ± 5.028</t>
  </si>
  <si>
    <t>90.560 ± 5.620</t>
  </si>
  <si>
    <t>7Networks_LH_Vis_8</t>
  </si>
  <si>
    <t>0.063 ± 0.010</t>
  </si>
  <si>
    <t>0.053 ± 0.010</t>
  </si>
  <si>
    <t>0.523 ± 0.065</t>
  </si>
  <si>
    <t>0.597 ± 0.096</t>
  </si>
  <si>
    <t>23.516 ± 3.584</t>
  </si>
  <si>
    <t>23.194 ± 4.683</t>
  </si>
  <si>
    <t>0.126 ± 0.011</t>
  </si>
  <si>
    <t>0.117 ± 0.010</t>
  </si>
  <si>
    <t>0.972 ± 0.055</t>
  </si>
  <si>
    <t>0.859 ± 0.047</t>
  </si>
  <si>
    <t>55.630 ± 3.916</t>
  </si>
  <si>
    <t>50.216 ± 3.611</t>
  </si>
  <si>
    <t>7Networks_LH_Vis_9</t>
  </si>
  <si>
    <t>0.157 ± 0.016</t>
  </si>
  <si>
    <t>0.191 ± 0.027</t>
  </si>
  <si>
    <t>1.020 ± 0.080</t>
  </si>
  <si>
    <t>1.153 ± 0.116</t>
  </si>
  <si>
    <t>52.706 ± 5.128</t>
  </si>
  <si>
    <t>57.639 ± 7.425</t>
  </si>
  <si>
    <t>0.238 ± 0.014</t>
  </si>
  <si>
    <t>0.265 ± 0.016</t>
  </si>
  <si>
    <t>1.633 ± 0.071</t>
  </si>
  <si>
    <t>1.696 ± 0.068</t>
  </si>
  <si>
    <t>87.894 ± 5.244</t>
  </si>
  <si>
    <t>96.198 ± 5.168</t>
  </si>
  <si>
    <t>7Networks_LH_Vis_10</t>
  </si>
  <si>
    <t>0.130 ± 0.018</t>
  </si>
  <si>
    <t>0.120 ± 0.026</t>
  </si>
  <si>
    <t>0.895 ± 0.077</t>
  </si>
  <si>
    <t>0.958 ± 0.127</t>
  </si>
  <si>
    <t>30.366 ± 4.252</t>
  </si>
  <si>
    <t>31.889 ± 5.867</t>
  </si>
  <si>
    <t>0.266 ± 0.017</t>
  </si>
  <si>
    <t>0.284 ± 0.018</t>
  </si>
  <si>
    <t>1.904 ± 0.077</t>
  </si>
  <si>
    <t>1.875 ± 0.073</t>
  </si>
  <si>
    <t>85.772 ± 5.331</t>
  </si>
  <si>
    <t>88.993 ± 5.858</t>
  </si>
  <si>
    <t>7Networks_LH_Vis_11</t>
  </si>
  <si>
    <t>0.200 ± 0.020</t>
  </si>
  <si>
    <t>0.141 ± 0.020</t>
  </si>
  <si>
    <t>1.490 ± 0.101</t>
  </si>
  <si>
    <t>1.250 ± 0.138</t>
  </si>
  <si>
    <t>65.935 ± 6.213</t>
  </si>
  <si>
    <t>45.361 ± 6.850</t>
  </si>
  <si>
    <t>0.282 ± 0.017</t>
  </si>
  <si>
    <t>0.296 ± 0.015</t>
  </si>
  <si>
    <t>1.914 ± 0.075</t>
  </si>
  <si>
    <t>1.984 ± 0.069</t>
  </si>
  <si>
    <t>108.916 ± 5.821</t>
  </si>
  <si>
    <t>113.506 ± 5.300</t>
  </si>
  <si>
    <t>7Networks_LH_Vis_12</t>
  </si>
  <si>
    <t>0.058 ± 0.012</t>
  </si>
  <si>
    <t>0.037 ± 0.009</t>
  </si>
  <si>
    <t>0.412 ± 0.062</t>
  </si>
  <si>
    <t>0.431 ± 0.088</t>
  </si>
  <si>
    <t>16.902 ± 3.305</t>
  </si>
  <si>
    <t>13.417 ± 3.106</t>
  </si>
  <si>
    <t>0.113 ± 0.011</t>
  </si>
  <si>
    <t>0.099 ± 0.010</t>
  </si>
  <si>
    <t>0.851 ± 0.053</t>
  </si>
  <si>
    <t>0.706 ± 0.051</t>
  </si>
  <si>
    <t>41.078 ± 3.417</t>
  </si>
  <si>
    <t>34.038 ± 3.322</t>
  </si>
  <si>
    <t>7Networks_LH_Vis_13</t>
  </si>
  <si>
    <t>0.246 ± 0.022</t>
  </si>
  <si>
    <t>0.208 ± 0.034</t>
  </si>
  <si>
    <t>1.902 ± 0.096</t>
  </si>
  <si>
    <t>1.375 ± 0.138</t>
  </si>
  <si>
    <t>60.431 ± 4.815</t>
  </si>
  <si>
    <t>47.167 ± 7.262</t>
  </si>
  <si>
    <t>0.319 ± 0.018</t>
  </si>
  <si>
    <t>0.327 ± 0.017</t>
  </si>
  <si>
    <t>2.256 ± 0.081</t>
  </si>
  <si>
    <t>2.151 ± 0.076</t>
  </si>
  <si>
    <t>102.496 ± 5.798</t>
  </si>
  <si>
    <t>99.214 ± 5.285</t>
  </si>
  <si>
    <t>7Networks_LH_Vis_14</t>
  </si>
  <si>
    <t>0.251 ± 0.021</t>
  </si>
  <si>
    <t>0.208 ± 0.028</t>
  </si>
  <si>
    <t>1.948 ± 0.106</t>
  </si>
  <si>
    <t>1.750 ± 0.164</t>
  </si>
  <si>
    <t>69.935 ± 5.826</t>
  </si>
  <si>
    <t>53.778 ± 6.930</t>
  </si>
  <si>
    <t>0.293 ± 0.017</t>
  </si>
  <si>
    <t>0.298 ± 0.016</t>
  </si>
  <si>
    <t>2.127 ± 0.076</t>
  </si>
  <si>
    <t>2.068 ± 0.072</t>
  </si>
  <si>
    <t>101.180 ± 5.174</t>
  </si>
  <si>
    <t>98.654 ± 4.728</t>
  </si>
  <si>
    <t>7Networks_RH_Vis_1</t>
  </si>
  <si>
    <t>0.072 ± 0.009</t>
  </si>
  <si>
    <t>0.046 ± 0.007</t>
  </si>
  <si>
    <t>0.667 ± 0.050</t>
  </si>
  <si>
    <t>0.625 ± 0.067</t>
  </si>
  <si>
    <t>33.007 ± 3.738</t>
  </si>
  <si>
    <t>22.167 ± 3.516</t>
  </si>
  <si>
    <t>0.124 ± 0.011</t>
  </si>
  <si>
    <t>0.113 ± 0.008</t>
  </si>
  <si>
    <t>0.977 ± 0.044</t>
  </si>
  <si>
    <t>0.854 ± 0.041</t>
  </si>
  <si>
    <t>61.651 ± 3.761</t>
  </si>
  <si>
    <t>52.814 ± 3.201</t>
  </si>
  <si>
    <t>7Networks_RH_Vis_2</t>
  </si>
  <si>
    <t>0.109 ± 0.012</t>
  </si>
  <si>
    <t>0.047 ± 0.009</t>
  </si>
  <si>
    <t>0.902 ± 0.061</t>
  </si>
  <si>
    <t>0.653 ± 0.077</t>
  </si>
  <si>
    <t>46.954 ± 4.522</t>
  </si>
  <si>
    <t>22.861 ± 3.882</t>
  </si>
  <si>
    <t>0.160 ± 0.011</t>
  </si>
  <si>
    <t>0.166 ± 0.010</t>
  </si>
  <si>
    <t>1.197 ± 0.049</t>
  </si>
  <si>
    <t>1.169 ± 0.053</t>
  </si>
  <si>
    <t>74.491 ± 4.083</t>
  </si>
  <si>
    <t>72.405 ± 4.285</t>
  </si>
  <si>
    <t>7Networks_RH_Vis_3</t>
  </si>
  <si>
    <t>0.185 ± 0.016</t>
  </si>
  <si>
    <t>0.140 ± 0.027</t>
  </si>
  <si>
    <t>1.601 ± 0.091</t>
  </si>
  <si>
    <t>1.097 ± 0.144</t>
  </si>
  <si>
    <t>50.614 ± 4.395</t>
  </si>
  <si>
    <t>33.139 ± 6.138</t>
  </si>
  <si>
    <t>0.289 ± 0.016</t>
  </si>
  <si>
    <t>0.345 ± 0.017</t>
  </si>
  <si>
    <t>2.159 ± 0.078</t>
  </si>
  <si>
    <t>2.362 ± 0.076</t>
  </si>
  <si>
    <t>101.554 ± 4.883</t>
  </si>
  <si>
    <t>113.002 ± 5.400</t>
  </si>
  <si>
    <t>7Networks_RH_Vis_4</t>
  </si>
  <si>
    <t>0.135 ± 0.017</t>
  </si>
  <si>
    <t>0.106 ± 0.023</t>
  </si>
  <si>
    <t>1.111 ± 0.087</t>
  </si>
  <si>
    <t>1.014 ± 0.136</t>
  </si>
  <si>
    <t>28.144 ± 3.071</t>
  </si>
  <si>
    <t>24.833 ± 5.165</t>
  </si>
  <si>
    <t>0.193 ± 0.014</t>
  </si>
  <si>
    <t>0.233 ± 0.013</t>
  </si>
  <si>
    <t>1.554 ± 0.072</t>
  </si>
  <si>
    <t>1.708 ± 0.068</t>
  </si>
  <si>
    <t>60.739 ± 4.392</t>
  </si>
  <si>
    <t>66.889 ± 4.220</t>
  </si>
  <si>
    <t>7Networks_RH_Vis_5</t>
  </si>
  <si>
    <t>0.093 ± 0.011</t>
  </si>
  <si>
    <t>0.082 ± 0.019</t>
  </si>
  <si>
    <t>0.791 ± 0.066</t>
  </si>
  <si>
    <t>0.694 ± 0.092</t>
  </si>
  <si>
    <t>35.085 ± 4.044</t>
  </si>
  <si>
    <t>25.222 ± 4.787</t>
  </si>
  <si>
    <t>0.190 ± 0.013</t>
  </si>
  <si>
    <t>0.179 ± 0.012</t>
  </si>
  <si>
    <t>1.372 ± 0.056</t>
  </si>
  <si>
    <t>1.325 ± 0.057</t>
  </si>
  <si>
    <t>79.985 ± 4.621</t>
  </si>
  <si>
    <t>69.671 ± 4.270</t>
  </si>
  <si>
    <t>7Networks_RH_Vis_6</t>
  </si>
  <si>
    <t>0.099 ± 0.013</t>
  </si>
  <si>
    <t>0.103 ± 0.025</t>
  </si>
  <si>
    <t>0.765 ± 0.067</t>
  </si>
  <si>
    <t>0.528 ± 0.088</t>
  </si>
  <si>
    <t>34.484 ± 4.433</t>
  </si>
  <si>
    <t>24.833 ± 5.339</t>
  </si>
  <si>
    <t>0.171 ± 0.014</t>
  </si>
  <si>
    <t>0.188 ± 0.013</t>
  </si>
  <si>
    <t>1.215 ± 0.061</t>
  </si>
  <si>
    <t>1.216 ± 0.056</t>
  </si>
  <si>
    <t>62.638 ± 4.367</t>
  </si>
  <si>
    <t>63.435 ± 4.155</t>
  </si>
  <si>
    <t>7Networks_RH_Vis_7</t>
  </si>
  <si>
    <t>0.063 ± 0.009</t>
  </si>
  <si>
    <t>0.038 ± 0.009</t>
  </si>
  <si>
    <t>0.549 ± 0.059</t>
  </si>
  <si>
    <t>0.417 ± 0.068</t>
  </si>
  <si>
    <t>25.830 ± 3.735</t>
  </si>
  <si>
    <t>16.889 ± 3.493</t>
  </si>
  <si>
    <t>0.150 ± 0.013</t>
  </si>
  <si>
    <t>0.153 ± 0.010</t>
  </si>
  <si>
    <t>1.122 ± 0.052</t>
  </si>
  <si>
    <t>1.056 ± 0.051</t>
  </si>
  <si>
    <t>56.309 ± 3.930</t>
  </si>
  <si>
    <t>54.071 ± 3.578</t>
  </si>
  <si>
    <t>7Networks_RH_Vis_8</t>
  </si>
  <si>
    <t>0.087 ± 0.012</t>
  </si>
  <si>
    <t>0.148 ± 0.033</t>
  </si>
  <si>
    <t>0.582 ± 0.058</t>
  </si>
  <si>
    <t>0.722 ± 0.082</t>
  </si>
  <si>
    <t>35.333 ± 4.572</t>
  </si>
  <si>
    <t>41.944 ± 6.104</t>
  </si>
  <si>
    <t>0.152 ± 0.011</t>
  </si>
  <si>
    <t>0.176 ± 0.012</t>
  </si>
  <si>
    <t>1.089 ± 0.052</t>
  </si>
  <si>
    <t>1.096 ± 0.049</t>
  </si>
  <si>
    <t>62.334 ± 4.062</t>
  </si>
  <si>
    <t>64.527 ± 4.062</t>
  </si>
  <si>
    <t>7Networks_RH_Vis_9</t>
  </si>
  <si>
    <t>0.147 ± 0.021</t>
  </si>
  <si>
    <t>0.087 ± 0.018</t>
  </si>
  <si>
    <t>0.895 ± 0.074</t>
  </si>
  <si>
    <t>0.903 ± 0.110</t>
  </si>
  <si>
    <t>29.961 ± 4.174</t>
  </si>
  <si>
    <t>23.056 ± 4.894</t>
  </si>
  <si>
    <t>0.171 ± 0.013</t>
  </si>
  <si>
    <t>0.182 ± 0.012</t>
  </si>
  <si>
    <t>1.461 ± 0.069</t>
  </si>
  <si>
    <t>1.315 ± 0.058</t>
  </si>
  <si>
    <t>49.392 ± 3.526</t>
  </si>
  <si>
    <t>50.428 ± 3.419</t>
  </si>
  <si>
    <t>7Networks_RH_Vis_10</t>
  </si>
  <si>
    <t>0.038 ± 0.006</t>
  </si>
  <si>
    <t>0.030 ± 0.013</t>
  </si>
  <si>
    <t>0.412 ± 0.052</t>
  </si>
  <si>
    <t>0.250 ± 0.062</t>
  </si>
  <si>
    <t>12.196 ± 2.222</t>
  </si>
  <si>
    <t>7.361 ± 2.496</t>
  </si>
  <si>
    <t>0.097 ± 0.010</t>
  </si>
  <si>
    <t>0.109 ± 0.009</t>
  </si>
  <si>
    <t>0.828 ± 0.051</t>
  </si>
  <si>
    <t>0.842 ± 0.046</t>
  </si>
  <si>
    <t>35.681 ± 3.366</t>
  </si>
  <si>
    <t>35.261 ± 2.942</t>
  </si>
  <si>
    <t>7Networks_RH_Vis_11</t>
  </si>
  <si>
    <t>0.150 ± 0.014</t>
  </si>
  <si>
    <t>0.148 ± 0.024</t>
  </si>
  <si>
    <t>1.209 ± 0.084</t>
  </si>
  <si>
    <t>1.264 ± 0.115</t>
  </si>
  <si>
    <t>43.438 ± 4.258</t>
  </si>
  <si>
    <t>38.556 ± 5.513</t>
  </si>
  <si>
    <t>0.245 ± 0.015</t>
  </si>
  <si>
    <t>1.544 ± 0.064</t>
  </si>
  <si>
    <t>1.694 ± 0.069</t>
  </si>
  <si>
    <t>84.359 ± 5.116</t>
  </si>
  <si>
    <t>85.525 ± 5.028</t>
  </si>
  <si>
    <t>7Networks_RH_Vis_12</t>
  </si>
  <si>
    <t>0.197 ± 0.022</t>
  </si>
  <si>
    <t>0.183 ± 0.026</t>
  </si>
  <si>
    <t>1.556 ± 0.092</t>
  </si>
  <si>
    <t>1.236 ± 0.123</t>
  </si>
  <si>
    <t>47.542 ± 4.090</t>
  </si>
  <si>
    <t>49.111 ± 7.619</t>
  </si>
  <si>
    <t>0.253 ± 0.015</t>
  </si>
  <si>
    <t>0.272 ± 0.015</t>
  </si>
  <si>
    <t>1.797 ± 0.068</t>
  </si>
  <si>
    <t>1.913 ± 0.068</t>
  </si>
  <si>
    <t>78.309 ± 4.530</t>
  </si>
  <si>
    <t>82.494 ± 4.345</t>
  </si>
  <si>
    <t>7Networks_RH_Vis_13</t>
  </si>
  <si>
    <t>0.067 ± 0.012</t>
  </si>
  <si>
    <t>0.088 ± 0.020</t>
  </si>
  <si>
    <t>0.601 ± 0.060</t>
  </si>
  <si>
    <t>0.889 ± 0.116</t>
  </si>
  <si>
    <t>14.824 ± 2.614</t>
  </si>
  <si>
    <t>20.500 ± 4.305</t>
  </si>
  <si>
    <t>0.130 ± 0.012</t>
  </si>
  <si>
    <t>0.140 ± 0.010</t>
  </si>
  <si>
    <t>1.066 ± 0.061</t>
  </si>
  <si>
    <t>1.038 ± 0.049</t>
  </si>
  <si>
    <t>41.322 ± 3.780</t>
  </si>
  <si>
    <t>40.960 ± 2.949</t>
  </si>
  <si>
    <t>7Networks_RH_Vis_14</t>
  </si>
  <si>
    <t>0.066 ± 0.009</t>
  </si>
  <si>
    <t>0.048 ± 0.013</t>
  </si>
  <si>
    <t>0.712 ± 0.071</t>
  </si>
  <si>
    <t>0.458 ± 0.088</t>
  </si>
  <si>
    <t>16.627 ± 2.230</t>
  </si>
  <si>
    <t>13.528 ± 3.803</t>
  </si>
  <si>
    <t>0.128 ± 0.012</t>
  </si>
  <si>
    <t>0.150 ± 0.011</t>
  </si>
  <si>
    <t>1.046 ± 0.060</t>
  </si>
  <si>
    <t>1.082 ± 0.057</t>
  </si>
  <si>
    <t>42.359 ± 3.417</t>
  </si>
  <si>
    <t>47.322 ± 3.373</t>
  </si>
  <si>
    <t>7Networks_RH_Vis_15</t>
  </si>
  <si>
    <t>0.092 ± 0.011</t>
  </si>
  <si>
    <t>0.073 ± 0.014</t>
  </si>
  <si>
    <t>0.810 ± 0.079</t>
  </si>
  <si>
    <t>0.764 ± 0.102</t>
  </si>
  <si>
    <t>32.026 ± 3.680</t>
  </si>
  <si>
    <t>20.667 ± 3.397</t>
  </si>
  <si>
    <t>0.147 ± 0.011</t>
  </si>
  <si>
    <t>0.134 ± 0.010</t>
  </si>
  <si>
    <t>1.099 ± 0.055</t>
  </si>
  <si>
    <t>1.035 ± 0.050</t>
  </si>
  <si>
    <t>57.337 ± 3.914</t>
  </si>
  <si>
    <t>54.725 ± 3.686</t>
  </si>
  <si>
    <t>Somatomotor</t>
  </si>
  <si>
    <t>7Networks_LH_SomMot_1</t>
  </si>
  <si>
    <t>0.174 ± 0.022</t>
  </si>
  <si>
    <t>0.142 ± 0.028</t>
  </si>
  <si>
    <t>1.209 ± 0.133</t>
  </si>
  <si>
    <t>0.944 ± 0.148</t>
  </si>
  <si>
    <t>89.582 ± 12.363</t>
  </si>
  <si>
    <t>64.889 ± 11.358</t>
  </si>
  <si>
    <t>0.317 ± 0.022</t>
  </si>
  <si>
    <t>0.288 ± 0.018</t>
  </si>
  <si>
    <t>2.111 ± 0.116</t>
  </si>
  <si>
    <t>1.856 ± 0.088</t>
  </si>
  <si>
    <t>168.805 ± 11.420</t>
  </si>
  <si>
    <t>146.814 ± 8.402</t>
  </si>
  <si>
    <t>7Networks_LH_SomMot_2</t>
  </si>
  <si>
    <t>0.258 ± 0.024</t>
  </si>
  <si>
    <t>0.214 ± 0.029</t>
  </si>
  <si>
    <t>1.797 ± 0.127</t>
  </si>
  <si>
    <t>1.597 ± 0.153</t>
  </si>
  <si>
    <t>130.915 ± 12.646</t>
  </si>
  <si>
    <t>93.639 ± 11.362</t>
  </si>
  <si>
    <t>0.487 ± 0.025</t>
  </si>
  <si>
    <t>0.417 ± 0.020</t>
  </si>
  <si>
    <t>3.091 ± 0.129</t>
  </si>
  <si>
    <t>2.704 ± 0.097</t>
  </si>
  <si>
    <t>244.289 ± 13.693</t>
  </si>
  <si>
    <t>212.452 ± 10.768</t>
  </si>
  <si>
    <t>7Networks_LH_SomMot_3</t>
  </si>
  <si>
    <t>0.289 ± 0.026</t>
  </si>
  <si>
    <t>0.168 ± 0.030</t>
  </si>
  <si>
    <t>2.078 ± 0.132</t>
  </si>
  <si>
    <t>1.347 ± 0.168</t>
  </si>
  <si>
    <t>131.843 ± 11.739</t>
  </si>
  <si>
    <t>76.472 ± 11.422</t>
  </si>
  <si>
    <t>0.429 ± 0.022</t>
  </si>
  <si>
    <t>0.416 ± 0.019</t>
  </si>
  <si>
    <t>2.772 ± 0.109</t>
  </si>
  <si>
    <t>2.708 ± 0.098</t>
  </si>
  <si>
    <t>206.035 ± 10.154</t>
  </si>
  <si>
    <t>206.179 ± 10.011</t>
  </si>
  <si>
    <t>7Networks_LH_SomMot_4</t>
  </si>
  <si>
    <t>0.440 ± 0.032</t>
  </si>
  <si>
    <t>0.342 ± 0.043</t>
  </si>
  <si>
    <t>2.771 ± 0.146</t>
  </si>
  <si>
    <t>2.542 ± 0.220</t>
  </si>
  <si>
    <t>192.405 ± 12.995</t>
  </si>
  <si>
    <t>153.083 ± 17.143</t>
  </si>
  <si>
    <t>0.486 ± 0.021</t>
  </si>
  <si>
    <t>0.474 ± 0.023</t>
  </si>
  <si>
    <t>3.104 ± 0.104</t>
  </si>
  <si>
    <t>2.908 ± 0.101</t>
  </si>
  <si>
    <t>235.397 ± 10.634</t>
  </si>
  <si>
    <t>216.254 ± 9.743</t>
  </si>
  <si>
    <t>7Networks_LH_SomMot_5</t>
  </si>
  <si>
    <t>0.348 ± 0.035</t>
  </si>
  <si>
    <t>0.232 ± 0.045</t>
  </si>
  <si>
    <t>2.111 ± 0.156</t>
  </si>
  <si>
    <t>1.611 ± 0.222</t>
  </si>
  <si>
    <t>157.830 ± 14.078</t>
  </si>
  <si>
    <t>107.472 ± 17.777</t>
  </si>
  <si>
    <t>0.434 ± 0.020</t>
  </si>
  <si>
    <t>0.360 ± 0.018</t>
  </si>
  <si>
    <t>2.813 ± 0.106</t>
  </si>
  <si>
    <t>2.435 ± 0.095</t>
  </si>
  <si>
    <t>208.567 ± 10.522</t>
  </si>
  <si>
    <t>177.666 ± 8.882</t>
  </si>
  <si>
    <t>7Networks_LH_SomMot_6</t>
  </si>
  <si>
    <t>0.236 ± 0.026</t>
  </si>
  <si>
    <t>0.181 ± 0.030</t>
  </si>
  <si>
    <t>1.399 ± 0.116</t>
  </si>
  <si>
    <t>1.319 ± 0.132</t>
  </si>
  <si>
    <t>115.699 ± 13.063</t>
  </si>
  <si>
    <t>74.806 ± 11.016</t>
  </si>
  <si>
    <t>0.365 ± 0.018</t>
  </si>
  <si>
    <t>0.325 ± 0.017</t>
  </si>
  <si>
    <t>2.099 ± 0.085</t>
  </si>
  <si>
    <t>1.979 ± 0.084</t>
  </si>
  <si>
    <t>184.643 ± 8.892</t>
  </si>
  <si>
    <t>166.527 ± 8.821</t>
  </si>
  <si>
    <t>7Networks_LH_SomMot_7</t>
  </si>
  <si>
    <t>0.257 ± 0.029</t>
  </si>
  <si>
    <t>0.118 ± 0.019</t>
  </si>
  <si>
    <t>1.477 ± 0.123</t>
  </si>
  <si>
    <t>0.972 ± 0.131</t>
  </si>
  <si>
    <t>121.373 ± 12.324</t>
  </si>
  <si>
    <t>57.083 ± 9.881</t>
  </si>
  <si>
    <t>0.344 ± 0.019</t>
  </si>
  <si>
    <t>0.297 ± 0.015</t>
  </si>
  <si>
    <t>2.015 ± 0.086</t>
  </si>
  <si>
    <t>1.856 ± 0.075</t>
  </si>
  <si>
    <t>185.858 ± 9.614</t>
  </si>
  <si>
    <t>156.301 ± 7.660</t>
  </si>
  <si>
    <t>7Networks_LH_SomMot_8</t>
  </si>
  <si>
    <t>0.393 ± 0.034</t>
  </si>
  <si>
    <t>0.245 ± 0.042</t>
  </si>
  <si>
    <t>2.359 ± 0.150</t>
  </si>
  <si>
    <t>1.514 ± 0.191</t>
  </si>
  <si>
    <t>177.634 ± 14.795</t>
  </si>
  <si>
    <t>105.278 ± 16.837</t>
  </si>
  <si>
    <t>0.471 ± 0.022</t>
  </si>
  <si>
    <t>0.408 ± 0.020</t>
  </si>
  <si>
    <t>3.005 ± 0.115</t>
  </si>
  <si>
    <t>2.708 ± 0.099</t>
  </si>
  <si>
    <t>245.772 ± 11.581</t>
  </si>
  <si>
    <t>211.793 ± 9.654</t>
  </si>
  <si>
    <t>7Networks_LH_SomMot_9</t>
  </si>
  <si>
    <t>0.373 ± 0.032</t>
  </si>
  <si>
    <t>0.197 ± 0.028</t>
  </si>
  <si>
    <t>1.797 ± 0.115</t>
  </si>
  <si>
    <t>1.514 ± 0.172</t>
  </si>
  <si>
    <t>157.098 ± 12.175</t>
  </si>
  <si>
    <t>91.250 ± 14.054</t>
  </si>
  <si>
    <t>0.477 ± 0.021</t>
  </si>
  <si>
    <t>0.374 ± 0.017</t>
  </si>
  <si>
    <t>2.603 ± 0.096</t>
  </si>
  <si>
    <t>2.233 ± 0.081</t>
  </si>
  <si>
    <t>226.997 ± 9.968</t>
  </si>
  <si>
    <t>182.668 ± 8.187</t>
  </si>
  <si>
    <t>7Networks_LH_SomMot_10</t>
  </si>
  <si>
    <t>0.523 ± 0.037</t>
  </si>
  <si>
    <t>0.321 ± 0.038</t>
  </si>
  <si>
    <t>2.843 ± 0.153</t>
  </si>
  <si>
    <t>2.194 ± 0.178</t>
  </si>
  <si>
    <t>209.686 ± 14.158</t>
  </si>
  <si>
    <t>125.500 ± 14.712</t>
  </si>
  <si>
    <t>0.506 ± 0.023</t>
  </si>
  <si>
    <t>0.419 ± 0.018</t>
  </si>
  <si>
    <t>2.881 ± 0.109</t>
  </si>
  <si>
    <t>2.616 ± 0.093</t>
  </si>
  <si>
    <t>241.742 ± 11.373</t>
  </si>
  <si>
    <t>203.059 ± 9.166</t>
  </si>
  <si>
    <t>7Networks_LH_SomMot_11</t>
  </si>
  <si>
    <t>0.168 ± 0.020</t>
  </si>
  <si>
    <t>0.101 ± 0.022</t>
  </si>
  <si>
    <t>0.902 ± 0.091</t>
  </si>
  <si>
    <t>0.764 ± 0.123</t>
  </si>
  <si>
    <t>90.719 ± 9.928</t>
  </si>
  <si>
    <t>52.111 ± 11.078</t>
  </si>
  <si>
    <t>0.297 ± 0.016</t>
  </si>
  <si>
    <t>0.249 ± 0.015</t>
  </si>
  <si>
    <t>1.775 ± 0.082</t>
  </si>
  <si>
    <t>1.518 ± 0.069</t>
  </si>
  <si>
    <t>146.430 ± 8.533</t>
  </si>
  <si>
    <t>126.767 ± 7.394</t>
  </si>
  <si>
    <t>7Networks_LH_SomMot_12</t>
  </si>
  <si>
    <t>0.550 ± 0.035</t>
  </si>
  <si>
    <t>0.355 ± 0.050</t>
  </si>
  <si>
    <t>2.967 ± 0.143</t>
  </si>
  <si>
    <t>2.389 ± 0.226</t>
  </si>
  <si>
    <t>232.797 ± 15.024</t>
  </si>
  <si>
    <t>141.389 ± 18.195</t>
  </si>
  <si>
    <t>0.557 ± 0.024</t>
  </si>
  <si>
    <t>0.511 ± 0.022</t>
  </si>
  <si>
    <t>3.170 ± 0.107</t>
  </si>
  <si>
    <t>3.132 ± 0.110</t>
  </si>
  <si>
    <t>262.916 ± 11.626</t>
  </si>
  <si>
    <t>241.835 ± 10.271</t>
  </si>
  <si>
    <t>7Networks_LH_SomMot_13</t>
  </si>
  <si>
    <t>0.472 ± 0.033</t>
  </si>
  <si>
    <t>0.285 ± 0.039</t>
  </si>
  <si>
    <t>2.536 ± 0.142</t>
  </si>
  <si>
    <t>1.861 ± 0.196</t>
  </si>
  <si>
    <t>202.680 ± 13.159</t>
  </si>
  <si>
    <t>125.056 ± 15.043</t>
  </si>
  <si>
    <t>0.583 ± 0.024</t>
  </si>
  <si>
    <t>0.531 ± 0.023</t>
  </si>
  <si>
    <t>3.441 ± 0.112</t>
  </si>
  <si>
    <t>3.172 ± 0.105</t>
  </si>
  <si>
    <t>259.048 ± 10.565</t>
  </si>
  <si>
    <t>244.292 ± 10.529</t>
  </si>
  <si>
    <t>7Networks_LH_SomMot_14</t>
  </si>
  <si>
    <t>0.354 ± 0.028</t>
  </si>
  <si>
    <t>0.186 ± 0.036</t>
  </si>
  <si>
    <t>2.020 ± 0.131</t>
  </si>
  <si>
    <t>1.264 ± 0.169</t>
  </si>
  <si>
    <t>167.739 ± 12.461</t>
  </si>
  <si>
    <t>97.361 ± 17.391</t>
  </si>
  <si>
    <t>0.367 ± 0.019</t>
  </si>
  <si>
    <t>0.323 ± 0.019</t>
  </si>
  <si>
    <t>2.225 ± 0.096</t>
  </si>
  <si>
    <t>2.031 ± 0.086</t>
  </si>
  <si>
    <t>170.278 ± 9.371</t>
  </si>
  <si>
    <t>157.624 ± 8.115</t>
  </si>
  <si>
    <t>7Networks_LH_SomMot_15</t>
  </si>
  <si>
    <t>0.379 ± 0.034</t>
  </si>
  <si>
    <t>0.216 ± 0.038</t>
  </si>
  <si>
    <t>2.229 ± 0.138</t>
  </si>
  <si>
    <t>1.514 ± 0.162</t>
  </si>
  <si>
    <t>144.497 ± 12.362</t>
  </si>
  <si>
    <t>80.472 ± 14.229</t>
  </si>
  <si>
    <t>0.437 ± 0.021</t>
  </si>
  <si>
    <t>0.388 ± 0.021</t>
  </si>
  <si>
    <t>2.722 ± 0.107</t>
  </si>
  <si>
    <t>2.551 ± 0.099</t>
  </si>
  <si>
    <t>204.587 ± 10.078</t>
  </si>
  <si>
    <t>182.367 ± 9.348</t>
  </si>
  <si>
    <t>7Networks_LH_SomMot_16</t>
  </si>
  <si>
    <t>0.348 ± 0.031</t>
  </si>
  <si>
    <t>0.148 ± 0.032</t>
  </si>
  <si>
    <t>2.013 ± 0.134</t>
  </si>
  <si>
    <t>1.139 ± 0.167</t>
  </si>
  <si>
    <t>140.863 ± 12.700</t>
  </si>
  <si>
    <t>60.972 ± 11.994</t>
  </si>
  <si>
    <t>0.337 ± 0.019</t>
  </si>
  <si>
    <t>0.303 ± 0.018</t>
  </si>
  <si>
    <t>2.101 ± 0.089</t>
  </si>
  <si>
    <t>1.889 ± 0.089</t>
  </si>
  <si>
    <t>157.003 ± 8.713</t>
  </si>
  <si>
    <t>140.725 ± 8.360</t>
  </si>
  <si>
    <t>7Networks_RH_SomMot_1</t>
  </si>
  <si>
    <t>0.159 ± 0.022</t>
  </si>
  <si>
    <t>0.161 ± 0.034</t>
  </si>
  <si>
    <t>1.216 ± 0.111</t>
  </si>
  <si>
    <t>1.153 ± 0.169</t>
  </si>
  <si>
    <t>67.451 ± 9.749</t>
  </si>
  <si>
    <t>72.611 ± 13.666</t>
  </si>
  <si>
    <t>0.327 ± 0.018</t>
  </si>
  <si>
    <t>0.255 ± 0.016</t>
  </si>
  <si>
    <t>2.172 ± 0.095</t>
  </si>
  <si>
    <t>1.826 ± 0.078</t>
  </si>
  <si>
    <t>151.605 ± 9.752</t>
  </si>
  <si>
    <t>110.014 ± 6.928</t>
  </si>
  <si>
    <t>7Networks_RH_SomMot_2</t>
  </si>
  <si>
    <t>0.048 ± 0.008</t>
  </si>
  <si>
    <t>0.053 ± 0.012</t>
  </si>
  <si>
    <t>0.392 ± 0.057</t>
  </si>
  <si>
    <t>0.556 ± 0.090</t>
  </si>
  <si>
    <t>24.954 ± 4.267</t>
  </si>
  <si>
    <t>26.667 ± 6.208</t>
  </si>
  <si>
    <t>0.178 ± 0.015</t>
  </si>
  <si>
    <t>0.127 ± 0.012</t>
  </si>
  <si>
    <t>1.243 ± 0.080</t>
  </si>
  <si>
    <t>0.967 ± 0.062</t>
  </si>
  <si>
    <t>87.635 ± 7.063</t>
  </si>
  <si>
    <t>67.280 ± 5.649</t>
  </si>
  <si>
    <t>7Networks_RH_SomMot_3</t>
  </si>
  <si>
    <t>0.193 ± 0.023</t>
  </si>
  <si>
    <t>0.093 ± 0.019</t>
  </si>
  <si>
    <t>1.333 ± 0.103</t>
  </si>
  <si>
    <t>0.875 ± 0.130</t>
  </si>
  <si>
    <t>83.072 ± 9.155</t>
  </si>
  <si>
    <t>45.889 ± 8.429</t>
  </si>
  <si>
    <t>0.304 ± 0.017</t>
  </si>
  <si>
    <t>0.291 ± 0.016</t>
  </si>
  <si>
    <t>2.008 ± 0.088</t>
  </si>
  <si>
    <t>1.920 ± 0.074</t>
  </si>
  <si>
    <t>142.142 ± 8.071</t>
  </si>
  <si>
    <t>132.499 ± 7.533</t>
  </si>
  <si>
    <t>7Networks_RH_SomMot_4</t>
  </si>
  <si>
    <t>0.212 ± 0.024</t>
  </si>
  <si>
    <t>0.123 ± 0.024</t>
  </si>
  <si>
    <t>1.556 ± 0.114</t>
  </si>
  <si>
    <t>1.083 ± 0.137</t>
  </si>
  <si>
    <t>96.954 ± 10.815</t>
  </si>
  <si>
    <t>73.028 ± 11.864</t>
  </si>
  <si>
    <t>0.338 ± 0.020</t>
  </si>
  <si>
    <t>0.302 ± 0.016</t>
  </si>
  <si>
    <t>2.205 ± 0.092</t>
  </si>
  <si>
    <t>2.082 ± 0.085</t>
  </si>
  <si>
    <t>156.030 ± 8.622</t>
  </si>
  <si>
    <t>142.212 ± 7.409</t>
  </si>
  <si>
    <t>7Networks_RH_SomMot_5</t>
  </si>
  <si>
    <t>0.165 ± 0.022</t>
  </si>
  <si>
    <t>0.157 ± 0.037</t>
  </si>
  <si>
    <t>1.059 ± 0.100</t>
  </si>
  <si>
    <t>1.028 ± 0.172</t>
  </si>
  <si>
    <t>69.150 ± 8.269</t>
  </si>
  <si>
    <t>64.444 ± 14.944</t>
  </si>
  <si>
    <t>0.246 ± 0.016</t>
  </si>
  <si>
    <t>0.216 ± 0.014</t>
  </si>
  <si>
    <t>1.610 ± 0.078</t>
  </si>
  <si>
    <t>1.360 ± 0.068</t>
  </si>
  <si>
    <t>117.894 ± 7.454</t>
  </si>
  <si>
    <t>100.861 ± 6.725</t>
  </si>
  <si>
    <t>7Networks_RH_SomMot_6</t>
  </si>
  <si>
    <t>0.232 ± 0.028</t>
  </si>
  <si>
    <t>0.169 ± 0.026</t>
  </si>
  <si>
    <t>1.425 ± 0.108</t>
  </si>
  <si>
    <t>1.403 ± 0.169</t>
  </si>
  <si>
    <t>97.961 ± 11.863</t>
  </si>
  <si>
    <t>79.472 ± 11.576</t>
  </si>
  <si>
    <t>0.295 ± 0.016</t>
  </si>
  <si>
    <t>0.280 ± 0.016</t>
  </si>
  <si>
    <t>1.934 ± 0.080</t>
  </si>
  <si>
    <t>1.769 ± 0.074</t>
  </si>
  <si>
    <t>128.673 ± 7.710</t>
  </si>
  <si>
    <t>120.254 ± 7.097</t>
  </si>
  <si>
    <t>7Networks_RH_SomMot_7</t>
  </si>
  <si>
    <t>0.133 ± 0.017</t>
  </si>
  <si>
    <t>0.100 ± 0.018</t>
  </si>
  <si>
    <t>0.895 ± 0.082</t>
  </si>
  <si>
    <t>0.819 ± 0.114</t>
  </si>
  <si>
    <t>63.111 ± 8.449</t>
  </si>
  <si>
    <t>41.667 ± 7.118</t>
  </si>
  <si>
    <t>0.273 ± 0.017</t>
  </si>
  <si>
    <t>0.233 ± 0.016</t>
  </si>
  <si>
    <t>1.620 ± 0.084</t>
  </si>
  <si>
    <t>1.454 ± 0.072</t>
  </si>
  <si>
    <t>131.235 ± 7.924</t>
  </si>
  <si>
    <t>108.386 ± 7.498</t>
  </si>
  <si>
    <t>7Networks_RH_SomMot_8</t>
  </si>
  <si>
    <t>0.027 ± 0.008</t>
  </si>
  <si>
    <t>0.022 ± 0.014</t>
  </si>
  <si>
    <t>0.288 ± 0.056</t>
  </si>
  <si>
    <t>0.208 ± 0.071</t>
  </si>
  <si>
    <t>13.516 ± 3.145</t>
  </si>
  <si>
    <t>12.361 ± 6.654</t>
  </si>
  <si>
    <t>0.125 ± 0.013</t>
  </si>
  <si>
    <t>0.085 ± 0.010</t>
  </si>
  <si>
    <t>0.899 ± 0.064</t>
  </si>
  <si>
    <t>0.779 ± 0.050</t>
  </si>
  <si>
    <t>70.937 ± 6.737</t>
  </si>
  <si>
    <t>56.367 ± 4.835</t>
  </si>
  <si>
    <t>7Networks_RH_SomMot_9</t>
  </si>
  <si>
    <t>0.421 ± 0.035</t>
  </si>
  <si>
    <t>0.291 ± 0.042</t>
  </si>
  <si>
    <t>2.176 ± 0.118</t>
  </si>
  <si>
    <t>1.944 ± 0.217</t>
  </si>
  <si>
    <t>166.758 ± 12.183</t>
  </si>
  <si>
    <t>118.556 ± 16.189</t>
  </si>
  <si>
    <t>0.427 ± 0.020</t>
  </si>
  <si>
    <t>0.370 ± 0.017</t>
  </si>
  <si>
    <t>2.420 ± 0.090</t>
  </si>
  <si>
    <t>2.155 ± 0.075</t>
  </si>
  <si>
    <t>196.856 ± 8.591</t>
  </si>
  <si>
    <t>176.649 ± 7.890</t>
  </si>
  <si>
    <t>7Networks_RH_SomMot_10</t>
  </si>
  <si>
    <t>0.339 ± 0.025</t>
  </si>
  <si>
    <t>0.208 ± 0.030</t>
  </si>
  <si>
    <t>2.033 ± 0.102</t>
  </si>
  <si>
    <t>1.542 ± 0.151</t>
  </si>
  <si>
    <t>153.281 ± 11.128</t>
  </si>
  <si>
    <t>83.694 ± 11.556</t>
  </si>
  <si>
    <t>0.341 ± 0.020</t>
  </si>
  <si>
    <t>0.324 ± 0.016</t>
  </si>
  <si>
    <t>2.000 ± 0.085</t>
  </si>
  <si>
    <t>1.939 ± 0.077</t>
  </si>
  <si>
    <t>168.866 ± 8.837</t>
  </si>
  <si>
    <t>158.122 ± 7.816</t>
  </si>
  <si>
    <t>7Networks_RH_SomMot_11</t>
  </si>
  <si>
    <t>0.487 ± 0.035</t>
  </si>
  <si>
    <t>0.257 ± 0.034</t>
  </si>
  <si>
    <t>2.980 ± 0.144</t>
  </si>
  <si>
    <t>2.111 ± 0.212</t>
  </si>
  <si>
    <t>208.837 ± 15.190</t>
  </si>
  <si>
    <t>122.222 ± 15.152</t>
  </si>
  <si>
    <t>0.516 ± 0.021</t>
  </si>
  <si>
    <t>0.487 ± 0.022</t>
  </si>
  <si>
    <t>3.253 ± 0.103</t>
  </si>
  <si>
    <t>3.075 ± 0.088</t>
  </si>
  <si>
    <t>242.218 ± 9.959</t>
  </si>
  <si>
    <t>235.548 ± 9.487</t>
  </si>
  <si>
    <t>7Networks_RH_SomMot_12</t>
  </si>
  <si>
    <t>0.251 ± 0.026</t>
  </si>
  <si>
    <t>0.103 ± 0.022</t>
  </si>
  <si>
    <t>1.346 ± 0.108</t>
  </si>
  <si>
    <t>1.042 ± 0.155</t>
  </si>
  <si>
    <t>97.137 ± 10.529</t>
  </si>
  <si>
    <t>39.667 ± 8.597</t>
  </si>
  <si>
    <t>0.321 ± 0.019</t>
  </si>
  <si>
    <t>0.287 ± 0.016</t>
  </si>
  <si>
    <t>1.929 ± 0.087</t>
  </si>
  <si>
    <t>1.687 ± 0.074</t>
  </si>
  <si>
    <t>147.256 ± 8.823</t>
  </si>
  <si>
    <t>129.393 ± 6.905</t>
  </si>
  <si>
    <t>7Networks_RH_SomMot_13</t>
  </si>
  <si>
    <t>0.254 ± 0.024</t>
  </si>
  <si>
    <t>0.161 ± 0.029</t>
  </si>
  <si>
    <t>1.216 ± 0.087</t>
  </si>
  <si>
    <t>1.097 ± 0.137</t>
  </si>
  <si>
    <t>116.967 ± 9.827</t>
  </si>
  <si>
    <t>79.556 ± 13.097</t>
  </si>
  <si>
    <t>0.317 ± 0.017</t>
  </si>
  <si>
    <t>0.294 ± 0.015</t>
  </si>
  <si>
    <t>1.916 ± 0.087</t>
  </si>
  <si>
    <t>1.807 ± 0.073</t>
  </si>
  <si>
    <t>141.641 ± 7.741</t>
  </si>
  <si>
    <t>137.958 ± 7.157</t>
  </si>
  <si>
    <t>7Networks_RH_SomMot_14</t>
  </si>
  <si>
    <t>0.427 ± 0.030</t>
  </si>
  <si>
    <t>0.247 ± 0.034</t>
  </si>
  <si>
    <t>2.314 ± 0.127</t>
  </si>
  <si>
    <t>1.972 ± 0.175</t>
  </si>
  <si>
    <t>166.170 ± 13.089</t>
  </si>
  <si>
    <t>90.778 ± 13.361</t>
  </si>
  <si>
    <t>0.497 ± 0.022</t>
  </si>
  <si>
    <t>0.415 ± 0.019</t>
  </si>
  <si>
    <t>2.962 ± 0.097</t>
  </si>
  <si>
    <t>2.574 ± 0.091</t>
  </si>
  <si>
    <t>221.463 ± 9.768</t>
  </si>
  <si>
    <t>182.000 ± 8.497</t>
  </si>
  <si>
    <t>7Networks_RH_SomMot_15</t>
  </si>
  <si>
    <t>0.431 ± 0.033</t>
  </si>
  <si>
    <t>0.170 ± 0.028</t>
  </si>
  <si>
    <t>2.392 ± 0.126</t>
  </si>
  <si>
    <t>1.319 ± 0.140</t>
  </si>
  <si>
    <t>168.863 ± 12.282</t>
  </si>
  <si>
    <t>68.806 ± 11.274</t>
  </si>
  <si>
    <t>0.440 ± 0.021</t>
  </si>
  <si>
    <t>0.388 ± 0.019</t>
  </si>
  <si>
    <t>2.572 ± 0.094</t>
  </si>
  <si>
    <t>2.372 ± 0.085</t>
  </si>
  <si>
    <t>185.534 ± 8.690</t>
  </si>
  <si>
    <t>172.969 ± 8.317</t>
  </si>
  <si>
    <t>7Networks_RH_SomMot_16</t>
  </si>
  <si>
    <t>0.291 ± 0.027</t>
  </si>
  <si>
    <t>0.172 ± 0.035</t>
  </si>
  <si>
    <t>1.582 ± 0.109</t>
  </si>
  <si>
    <t>1.181 ± 0.161</t>
  </si>
  <si>
    <t>135.725 ± 11.450</t>
  </si>
  <si>
    <t>78.083 ± 13.033</t>
  </si>
  <si>
    <t>0.321 ± 0.018</t>
  </si>
  <si>
    <t>0.261 ± 0.016</t>
  </si>
  <si>
    <t>1.878 ± 0.082</t>
  </si>
  <si>
    <t>146.871 ± 8.407</t>
  </si>
  <si>
    <t>125.275 ± 6.578</t>
  </si>
  <si>
    <t>7Networks_RH_SomMot_17</t>
  </si>
  <si>
    <t>0.132 ± 0.021</t>
  </si>
  <si>
    <t>0.068 ± 0.021</t>
  </si>
  <si>
    <t>0.765 ± 0.083</t>
  </si>
  <si>
    <t>0.472 ± 0.095</t>
  </si>
  <si>
    <t>51.752 ± 7.932</t>
  </si>
  <si>
    <t>27.889 ± 7.327</t>
  </si>
  <si>
    <t>0.174 ± 0.013</t>
  </si>
  <si>
    <t>0.129 ± 0.011</t>
  </si>
  <si>
    <t>1.129 ± 0.066</t>
  </si>
  <si>
    <t>0.868 ± 0.051</t>
  </si>
  <si>
    <t>86.441 ± 6.762</t>
  </si>
  <si>
    <t>61.181 ± 4.987</t>
  </si>
  <si>
    <t>7Networks_RH_SomMot_18</t>
  </si>
  <si>
    <t>0.206 ± 0.024</t>
  </si>
  <si>
    <t>0.106 ± 0.021</t>
  </si>
  <si>
    <t>1.333 ± 0.106</t>
  </si>
  <si>
    <t>1.125 ± 0.156</t>
  </si>
  <si>
    <t>72.444 ± 8.426</t>
  </si>
  <si>
    <t>46.222 ± 8.958</t>
  </si>
  <si>
    <t>0.299 ± 0.017</t>
  </si>
  <si>
    <t>0.246 ± 0.015</t>
  </si>
  <si>
    <t>1.934 ± 0.086</t>
  </si>
  <si>
    <t>1.626 ± 0.071</t>
  </si>
  <si>
    <t>138.309 ± 8.352</t>
  </si>
  <si>
    <t>109.313 ± 6.837</t>
  </si>
  <si>
    <t>7Networks_RH_SomMot_19</t>
  </si>
  <si>
    <t>0.190 ± 0.023</t>
  </si>
  <si>
    <t>0.088 ± 0.019</t>
  </si>
  <si>
    <t>1.222 ± 0.097</t>
  </si>
  <si>
    <t>0.750 ± 0.106</t>
  </si>
  <si>
    <t>66.314 ± 8.098</t>
  </si>
  <si>
    <t>37.222 ± 8.333</t>
  </si>
  <si>
    <t>0.215 ± 0.015</t>
  </si>
  <si>
    <t>1.843 ± 0.074</t>
  </si>
  <si>
    <t>1.431 ± 0.066</t>
  </si>
  <si>
    <t>136.299 ± 7.522</t>
  </si>
  <si>
    <t>93.925 ± 6.134</t>
  </si>
  <si>
    <t>Dorsal Attention</t>
  </si>
  <si>
    <t>7Networks_LH_DorsAttn_Post_1</t>
  </si>
  <si>
    <t>0.396 ± 0.038</t>
  </si>
  <si>
    <t>0.292 ± 0.047</t>
  </si>
  <si>
    <t>1.987 ± 0.138</t>
  </si>
  <si>
    <t>1.625 ± 0.187</t>
  </si>
  <si>
    <t>113.490 ± 10.307</t>
  </si>
  <si>
    <t>80.222 ± 11.225</t>
  </si>
  <si>
    <t>0.245 ± 0.017</t>
  </si>
  <si>
    <t>0.281 ± 0.016</t>
  </si>
  <si>
    <t>1.590 ± 0.074</t>
  </si>
  <si>
    <t>1.626 ± 0.067</t>
  </si>
  <si>
    <t>81.544 ± 4.666</t>
  </si>
  <si>
    <t>91.402 ± 4.745</t>
  </si>
  <si>
    <t>7Networks_LH_DorsAttn_Post_2</t>
  </si>
  <si>
    <t>0.472 ± 0.043</t>
  </si>
  <si>
    <t>0.268 ± 0.033</t>
  </si>
  <si>
    <t>2.412 ± 0.157</t>
  </si>
  <si>
    <t>1.875 ± 0.182</t>
  </si>
  <si>
    <t>130.810 ± 10.603</t>
  </si>
  <si>
    <t>77.500 ± 8.760</t>
  </si>
  <si>
    <t>0.286 ± 0.019</t>
  </si>
  <si>
    <t>0.270 ± 0.020</t>
  </si>
  <si>
    <t>1.823 ± 0.079</t>
  </si>
  <si>
    <t>1.760 ± 0.076</t>
  </si>
  <si>
    <t>96.861 ± 4.896</t>
  </si>
  <si>
    <t>96.202 ± 4.990</t>
  </si>
  <si>
    <t>7Networks_LH_DorsAttn_Post_3</t>
  </si>
  <si>
    <t>0.649 ± 0.041</t>
  </si>
  <si>
    <t>0.611 ± 0.067</t>
  </si>
  <si>
    <t>3.314 ± 0.155</t>
  </si>
  <si>
    <t>3.153 ± 0.215</t>
  </si>
  <si>
    <t>165.150 ± 9.961</t>
  </si>
  <si>
    <t>150.056 ± 12.936</t>
  </si>
  <si>
    <t>0.475 ± 0.023</t>
  </si>
  <si>
    <t>0.478 ± 0.020</t>
  </si>
  <si>
    <t>2.653 ± 0.093</t>
  </si>
  <si>
    <t>2.588 ± 0.084</t>
  </si>
  <si>
    <t>137.246 ± 5.872</t>
  </si>
  <si>
    <t>134.866 ± 5.413</t>
  </si>
  <si>
    <t>7Networks_LH_DorsAttn_Post_4</t>
  </si>
  <si>
    <t>0.544 ± 0.039</t>
  </si>
  <si>
    <t>0.479 ± 0.056</t>
  </si>
  <si>
    <t>2.667 ± 0.136</t>
  </si>
  <si>
    <t>2.458 ± 0.207</t>
  </si>
  <si>
    <t>140.301 ± 9.568</t>
  </si>
  <si>
    <t>128.222 ± 14.270</t>
  </si>
  <si>
    <t>0.411 ± 0.023</t>
  </si>
  <si>
    <t>0.405 ± 0.020</t>
  </si>
  <si>
    <t>2.390 ± 0.096</t>
  </si>
  <si>
    <t>2.238 ± 0.084</t>
  </si>
  <si>
    <t>123.013 ± 6.114</t>
  </si>
  <si>
    <t>115.741 ± 5.292</t>
  </si>
  <si>
    <t>7Networks_LH_DorsAttn_Post_5</t>
  </si>
  <si>
    <t>0.623 ± 0.045</t>
  </si>
  <si>
    <t>0.360 ± 0.043</t>
  </si>
  <si>
    <t>3.346 ± 0.183</t>
  </si>
  <si>
    <t>2.014 ± 0.173</t>
  </si>
  <si>
    <t>157.111 ± 10.819</t>
  </si>
  <si>
    <t>91.028 ± 9.834</t>
  </si>
  <si>
    <t>0.481 ± 0.023</t>
  </si>
  <si>
    <t>0.483 ± 0.024</t>
  </si>
  <si>
    <t>2.767 ± 0.105</t>
  </si>
  <si>
    <t>2.692 ± 0.092</t>
  </si>
  <si>
    <t>138.825 ± 6.261</t>
  </si>
  <si>
    <t>134.927 ± 5.672</t>
  </si>
  <si>
    <t>7Networks_LH_DorsAttn_Post_6</t>
  </si>
  <si>
    <t>0.551 ± 0.040</t>
  </si>
  <si>
    <t>0.543 ± 0.064</t>
  </si>
  <si>
    <t>2.739 ± 0.156</t>
  </si>
  <si>
    <t>3.014 ± 0.282</t>
  </si>
  <si>
    <t>139.255 ± 9.342</t>
  </si>
  <si>
    <t>147.222 ± 17.090</t>
  </si>
  <si>
    <t>0.542 ± 0.026</t>
  </si>
  <si>
    <t>0.577 ± 0.024</t>
  </si>
  <si>
    <t>2.990 ± 0.107</t>
  </si>
  <si>
    <t>3.111 ± 0.102</t>
  </si>
  <si>
    <t>147.919 ± 6.555</t>
  </si>
  <si>
    <t>153.995 ± 6.264</t>
  </si>
  <si>
    <t>7Networks_LH_DorsAttn_Post_7</t>
  </si>
  <si>
    <t>0.548 ± 0.036</t>
  </si>
  <si>
    <t>0.429 ± 0.044</t>
  </si>
  <si>
    <t>2.536 ± 0.138</t>
  </si>
  <si>
    <t>2.194 ± 0.173</t>
  </si>
  <si>
    <t>137.320 ± 8.992</t>
  </si>
  <si>
    <t>106.583 ± 10.742</t>
  </si>
  <si>
    <t>0.528 ± 0.024</t>
  </si>
  <si>
    <t>0.554 ± 0.025</t>
  </si>
  <si>
    <t>2.866 ± 0.093</t>
  </si>
  <si>
    <t>2.882 ± 0.087</t>
  </si>
  <si>
    <t>135.722 ± 5.736</t>
  </si>
  <si>
    <t>146.649 ± 5.576</t>
  </si>
  <si>
    <t>7Networks_LH_DorsAttn_Post_8</t>
  </si>
  <si>
    <t>0.356 ± 0.032</t>
  </si>
  <si>
    <t>0.295 ± 0.056</t>
  </si>
  <si>
    <t>1.752 ± 0.125</t>
  </si>
  <si>
    <t>1.500 ± 0.195</t>
  </si>
  <si>
    <t>89.046 ± 8.009</t>
  </si>
  <si>
    <t>72.083 ± 12.264</t>
  </si>
  <si>
    <t>0.384 ± 0.020</t>
  </si>
  <si>
    <t>2.099 ± 0.088</t>
  </si>
  <si>
    <t>2.066 ± 0.085</t>
  </si>
  <si>
    <t>101.084 ± 5.329</t>
  </si>
  <si>
    <t>100.899 ± 5.131</t>
  </si>
  <si>
    <t>7Networks_LH_DorsAttn_Post_9</t>
  </si>
  <si>
    <t>0.445 ± 0.031</t>
  </si>
  <si>
    <t>0.393 ± 0.043</t>
  </si>
  <si>
    <t>1.928 ± 0.100</t>
  </si>
  <si>
    <t>1.833 ± 0.141</t>
  </si>
  <si>
    <t>120.745 ± 7.901</t>
  </si>
  <si>
    <t>102.222 ± 10.303</t>
  </si>
  <si>
    <t>0.395 ± 0.020</t>
  </si>
  <si>
    <t>0.397 ± 0.020</t>
  </si>
  <si>
    <t>2.162 ± 0.078</t>
  </si>
  <si>
    <t>2.125 ± 0.076</t>
  </si>
  <si>
    <t>105.727 ± 5.164</t>
  </si>
  <si>
    <t>111.045 ± 5.237</t>
  </si>
  <si>
    <t>7Networks_LH_DorsAttn_Post_10</t>
  </si>
  <si>
    <t>0.413 ± 0.031</t>
  </si>
  <si>
    <t>0.330 ± 0.039</t>
  </si>
  <si>
    <t>2.131 ± 0.123</t>
  </si>
  <si>
    <t>1.833 ± 0.159</t>
  </si>
  <si>
    <t>113.542 ± 8.127</t>
  </si>
  <si>
    <t>88.167 ± 10.062</t>
  </si>
  <si>
    <t>0.371 ± 0.019</t>
  </si>
  <si>
    <t>0.402 ± 0.020</t>
  </si>
  <si>
    <t>2.033 ± 0.074</t>
  </si>
  <si>
    <t>2.188 ± 0.077</t>
  </si>
  <si>
    <t>100.076 ± 4.778</t>
  </si>
  <si>
    <t>111.642 ± 4.807</t>
  </si>
  <si>
    <t>7Networks_LH_DorsAttn_FEF_1</t>
  </si>
  <si>
    <t>0.396 ± 0.034</t>
  </si>
  <si>
    <t>0.368 ± 0.047</t>
  </si>
  <si>
    <t>2.085 ± 0.119</t>
  </si>
  <si>
    <t>2.153 ± 0.200</t>
  </si>
  <si>
    <t>107.882 ± 8.568</t>
  </si>
  <si>
    <t>107.833 ± 12.865</t>
  </si>
  <si>
    <t>0.362 ± 0.018</t>
  </si>
  <si>
    <t>0.308 ± 0.018</t>
  </si>
  <si>
    <t>2.104 ± 0.081</t>
  </si>
  <si>
    <t>1.922 ± 0.084</t>
  </si>
  <si>
    <t>108.765 ± 5.095</t>
  </si>
  <si>
    <t>92.626 ± 5.186</t>
  </si>
  <si>
    <t>7Networks_LH_DorsAttn_FEF_2</t>
  </si>
  <si>
    <t>0.461 ± 0.033</t>
  </si>
  <si>
    <t>0.298 ± 0.039</t>
  </si>
  <si>
    <t>2.026 ± 0.109</t>
  </si>
  <si>
    <t>1.375 ± 0.121</t>
  </si>
  <si>
    <t>125.203 ± 8.470</t>
  </si>
  <si>
    <t>87.500 ± 10.777</t>
  </si>
  <si>
    <t>0.376 ± 0.018</t>
  </si>
  <si>
    <t>0.357 ± 0.019</t>
  </si>
  <si>
    <t>2.134 ± 0.080</t>
  </si>
  <si>
    <t>1.929 ± 0.072</t>
  </si>
  <si>
    <t>105.706 ± 5.054</t>
  </si>
  <si>
    <t>101.760 ± 4.879</t>
  </si>
  <si>
    <t>7Networks_LH_DorsAttn_PrCv_1</t>
  </si>
  <si>
    <t>0.367 ± 0.053</t>
  </si>
  <si>
    <t>1.987 ± 0.115</t>
  </si>
  <si>
    <t>1.833 ± 0.174</t>
  </si>
  <si>
    <t>93.307 ± 7.977</t>
  </si>
  <si>
    <t>91.222 ± 11.523</t>
  </si>
  <si>
    <t>0.306 ± 0.019</t>
  </si>
  <si>
    <t>1.754 ± 0.074</t>
  </si>
  <si>
    <t>1.779 ± 0.070</t>
  </si>
  <si>
    <t>87.291 ± 4.843</t>
  </si>
  <si>
    <t>90.616 ± 4.908</t>
  </si>
  <si>
    <t>7Networks_RH_DorsAttn_Post_1</t>
  </si>
  <si>
    <t>0.406 ± 0.034</t>
  </si>
  <si>
    <t>0.347 ± 0.050</t>
  </si>
  <si>
    <t>2.183 ± 0.136</t>
  </si>
  <si>
    <t>1.764 ± 0.189</t>
  </si>
  <si>
    <t>107.046 ± 9.053</t>
  </si>
  <si>
    <t>79.194 ± 9.863</t>
  </si>
  <si>
    <t>0.284 ± 0.016</t>
  </si>
  <si>
    <t>0.319 ± 0.017</t>
  </si>
  <si>
    <t>1.762 ± 0.069</t>
  </si>
  <si>
    <t>1.875 ± 0.077</t>
  </si>
  <si>
    <t>87.468 ± 4.306</t>
  </si>
  <si>
    <t>91.064 ± 4.620</t>
  </si>
  <si>
    <t>7Networks_RH_DorsAttn_Post_2</t>
  </si>
  <si>
    <t>0.189 ± 0.021</t>
  </si>
  <si>
    <t>0.145 ± 0.026</t>
  </si>
  <si>
    <t>1.203 ± 0.097</t>
  </si>
  <si>
    <t>1.028 ± 0.128</t>
  </si>
  <si>
    <t>60.092 ± 6.075</t>
  </si>
  <si>
    <t>40.278 ± 6.383</t>
  </si>
  <si>
    <t>0.171 ± 0.015</t>
  </si>
  <si>
    <t>0.133 ± 0.015</t>
  </si>
  <si>
    <t>1.134 ± 0.056</t>
  </si>
  <si>
    <t>0.960 ± 0.050</t>
  </si>
  <si>
    <t>64.846 ± 3.883</t>
  </si>
  <si>
    <t>56.184 ± 3.507</t>
  </si>
  <si>
    <t>7Networks_RH_DorsAttn_Post_3</t>
  </si>
  <si>
    <t>0.266 ± 0.027</t>
  </si>
  <si>
    <t>0.237 ± 0.039</t>
  </si>
  <si>
    <t>1.477 ± 0.102</t>
  </si>
  <si>
    <t>1.375 ± 0.170</t>
  </si>
  <si>
    <t>62.889 ± 5.855</t>
  </si>
  <si>
    <t>63.056 ± 9.850</t>
  </si>
  <si>
    <t>0.199 ± 0.017</t>
  </si>
  <si>
    <t>0.199 ± 0.013</t>
  </si>
  <si>
    <t>1.177 ± 0.065</t>
  </si>
  <si>
    <t>1.096 ± 0.057</t>
  </si>
  <si>
    <t>59.615 ± 4.144</t>
  </si>
  <si>
    <t>57.544 ± 3.691</t>
  </si>
  <si>
    <t>7Networks_RH_DorsAttn_Post_4</t>
  </si>
  <si>
    <t>0.457 ± 0.038</t>
  </si>
  <si>
    <t>0.440 ± 0.047</t>
  </si>
  <si>
    <t>2.196 ± 0.124</t>
  </si>
  <si>
    <t>2.167 ± 0.167</t>
  </si>
  <si>
    <t>113.830 ± 9.022</t>
  </si>
  <si>
    <t>108.667 ± 11.083</t>
  </si>
  <si>
    <t>0.429 ± 0.023</t>
  </si>
  <si>
    <t>0.389 ± 0.021</t>
  </si>
  <si>
    <t>2.213 ± 0.088</t>
  </si>
  <si>
    <t>2.181 ± 0.076</t>
  </si>
  <si>
    <t>111.266 ± 5.720</t>
  </si>
  <si>
    <t>104.226 ± 5.121</t>
  </si>
  <si>
    <t>7Networks_RH_DorsAttn_Post_5</t>
  </si>
  <si>
    <t>0.511 ± 0.041</t>
  </si>
  <si>
    <t>0.329 ± 0.040</t>
  </si>
  <si>
    <t>2.471 ± 0.154</t>
  </si>
  <si>
    <t>1.750 ± 0.170</t>
  </si>
  <si>
    <t>122.771 ± 9.515</t>
  </si>
  <si>
    <t>83.556 ± 10.444</t>
  </si>
  <si>
    <t>0.374 ± 0.022</t>
  </si>
  <si>
    <t>0.345 ± 0.022</t>
  </si>
  <si>
    <t>1.972 ± 0.081</t>
  </si>
  <si>
    <t>2.026 ± 0.084</t>
  </si>
  <si>
    <t>98.456 ± 5.307</t>
  </si>
  <si>
    <t>96.711 ± 5.431</t>
  </si>
  <si>
    <t>7Networks_RH_DorsAttn_Post_6</t>
  </si>
  <si>
    <t>0.269 ± 0.026</t>
  </si>
  <si>
    <t>0.274 ± 0.041</t>
  </si>
  <si>
    <t>1.235 ± 0.098</t>
  </si>
  <si>
    <t>1.347 ± 0.140</t>
  </si>
  <si>
    <t>69.268 ± 6.911</t>
  </si>
  <si>
    <t>63.333 ± 8.407</t>
  </si>
  <si>
    <t>0.337 ± 0.020</t>
  </si>
  <si>
    <t>0.321 ± 0.020</t>
  </si>
  <si>
    <t>1.706 ± 0.076</t>
  </si>
  <si>
    <t>1.734 ± 0.072</t>
  </si>
  <si>
    <t>85.276 ± 4.945</t>
  </si>
  <si>
    <t>83.548 ± 4.431</t>
  </si>
  <si>
    <t>7Networks_RH_DorsAttn_Post_7</t>
  </si>
  <si>
    <t>0.588 ± 0.033</t>
  </si>
  <si>
    <t>0.539 ± 0.060</t>
  </si>
  <si>
    <t>2.837 ± 0.116</t>
  </si>
  <si>
    <t>2.667 ± 0.196</t>
  </si>
  <si>
    <t>139.425 ± 8.088</t>
  </si>
  <si>
    <t>122.167 ± 12.799</t>
  </si>
  <si>
    <t>0.438 ± 0.022</t>
  </si>
  <si>
    <t>0.459 ± 0.023</t>
  </si>
  <si>
    <t>2.367 ± 0.084</t>
  </si>
  <si>
    <t>2.496 ± 0.082</t>
  </si>
  <si>
    <t>108.704 ± 5.318</t>
  </si>
  <si>
    <t>114.494 ± 5.115</t>
  </si>
  <si>
    <t>7Networks_RH_DorsAttn_Post_8</t>
  </si>
  <si>
    <t>0.597 ± 0.043</t>
  </si>
  <si>
    <t>0.379 ± 0.035</t>
  </si>
  <si>
    <t>2.948 ± 0.159</t>
  </si>
  <si>
    <t>2.292 ± 0.167</t>
  </si>
  <si>
    <t>141.869 ± 10.518</t>
  </si>
  <si>
    <t>84.361 ± 8.496</t>
  </si>
  <si>
    <t>0.521 ± 0.024</t>
  </si>
  <si>
    <t>0.483 ± 0.022</t>
  </si>
  <si>
    <t>2.785 ± 0.092</t>
  </si>
  <si>
    <t>2.624 ± 0.076</t>
  </si>
  <si>
    <t>123.084 ± 5.386</t>
  </si>
  <si>
    <t>117.120 ± 4.784</t>
  </si>
  <si>
    <t>7Networks_RH_DorsAttn_Post_9</t>
  </si>
  <si>
    <t>0.439 ± 0.031</t>
  </si>
  <si>
    <t>0.379 ± 0.039</t>
  </si>
  <si>
    <t>1.974 ± 0.101</t>
  </si>
  <si>
    <t>2.056 ± 0.161</t>
  </si>
  <si>
    <t>118.078 ± 7.963</t>
  </si>
  <si>
    <t>93.639 ± 9.321</t>
  </si>
  <si>
    <t>0.411 ± 0.018</t>
  </si>
  <si>
    <t>2.000 ± 0.073</t>
  </si>
  <si>
    <t>2.129 ± 0.067</t>
  </si>
  <si>
    <t>104.547 ± 5.103</t>
  </si>
  <si>
    <t>110.715 ± 4.600</t>
  </si>
  <si>
    <t>7Networks_RH_DorsAttn_Post_10</t>
  </si>
  <si>
    <t>0.219 ± 0.024</t>
  </si>
  <si>
    <t>0.164 ± 0.027</t>
  </si>
  <si>
    <t>1.059 ± 0.085</t>
  </si>
  <si>
    <t>0.833 ± 0.095</t>
  </si>
  <si>
    <t>58.131 ± 6.004</t>
  </si>
  <si>
    <t>40.222 ± 6.155</t>
  </si>
  <si>
    <t>0.224 ± 0.015</t>
  </si>
  <si>
    <t>0.226 ± 0.014</t>
  </si>
  <si>
    <t>1.241 ± 0.059</t>
  </si>
  <si>
    <t>1.252 ± 0.059</t>
  </si>
  <si>
    <t>59.965 ± 3.653</t>
  </si>
  <si>
    <t>67.854 ± 4.020</t>
  </si>
  <si>
    <t>7Networks_RH_DorsAttn_FEF_1</t>
  </si>
  <si>
    <t>0.317 ± 0.024</t>
  </si>
  <si>
    <t>0.244 ± 0.036</t>
  </si>
  <si>
    <t>1.797 ± 0.097</t>
  </si>
  <si>
    <t>1.403 ± 0.129</t>
  </si>
  <si>
    <t>87.412 ± 6.536</t>
  </si>
  <si>
    <t>63.917 ± 8.069</t>
  </si>
  <si>
    <t>0.278 ± 0.016</t>
  </si>
  <si>
    <t>0.256 ± 0.014</t>
  </si>
  <si>
    <t>1.658 ± 0.067</t>
  </si>
  <si>
    <t>1.614 ± 0.068</t>
  </si>
  <si>
    <t>80.871 ± 4.114</t>
  </si>
  <si>
    <t>73.788 ± 3.947</t>
  </si>
  <si>
    <t>7Networks_RH_DorsAttn_FEF_2</t>
  </si>
  <si>
    <t>0.372 ± 0.029</t>
  </si>
  <si>
    <t>0.278 ± 0.032</t>
  </si>
  <si>
    <t>1.660 ± 0.096</t>
  </si>
  <si>
    <t>1.375 ± 0.116</t>
  </si>
  <si>
    <t>100.183 ± 7.441</t>
  </si>
  <si>
    <t>78.111 ± 8.713</t>
  </si>
  <si>
    <t>0.320 ± 0.018</t>
  </si>
  <si>
    <t>0.304 ± 0.016</t>
  </si>
  <si>
    <t>1.815 ± 0.072</t>
  </si>
  <si>
    <t>1.760 ± 0.065</t>
  </si>
  <si>
    <t>84.724 ± 4.356</t>
  </si>
  <si>
    <t>83.605 ± 4.254</t>
  </si>
  <si>
    <t>7Networks_RH_DorsAttn_PrCv_1</t>
  </si>
  <si>
    <t>0.285 ± 0.028</t>
  </si>
  <si>
    <t>0.269 ± 0.036</t>
  </si>
  <si>
    <t>1.523 ± 0.096</t>
  </si>
  <si>
    <t>1.556 ± 0.137</t>
  </si>
  <si>
    <t>71.895 ± 6.981</t>
  </si>
  <si>
    <t>67.722 ± 8.529</t>
  </si>
  <si>
    <t>0.254 ± 0.015</t>
  </si>
  <si>
    <t>0.229 ± 0.014</t>
  </si>
  <si>
    <t>1.537 ± 0.061</t>
  </si>
  <si>
    <t>1.431 ± 0.062</t>
  </si>
  <si>
    <t>76.035 ± 3.815</t>
  </si>
  <si>
    <t>68.240 ± 3.850</t>
  </si>
  <si>
    <t>Salience/ Ventral Attention</t>
  </si>
  <si>
    <t>7Networks_LH_SalVentAttn_ParOper_1</t>
  </si>
  <si>
    <t>0.241 ± 0.026</t>
  </si>
  <si>
    <t>0.263 ± 0.042</t>
  </si>
  <si>
    <t>1.216 ± 0.084</t>
  </si>
  <si>
    <t>1.167 ± 0.144</t>
  </si>
  <si>
    <t>48.915 ± 4.292</t>
  </si>
  <si>
    <t>39.556 ± 6.042</t>
  </si>
  <si>
    <t>0.385 ± 0.023</t>
  </si>
  <si>
    <t>0.278 ± 0.022</t>
  </si>
  <si>
    <t>2.013 ± 0.080</t>
  </si>
  <si>
    <t>1.555 ± 0.064</t>
  </si>
  <si>
    <t>73.190 ± 3.613</t>
  </si>
  <si>
    <t>56.588 ± 2.987</t>
  </si>
  <si>
    <t>7Networks_LH_SalVentAttn_ParOper_2</t>
  </si>
  <si>
    <t>0.313 ± 0.028</t>
  </si>
  <si>
    <t>0.257 ± 0.035</t>
  </si>
  <si>
    <t>1.634 ± 0.099</t>
  </si>
  <si>
    <t>1.333 ± 0.157</t>
  </si>
  <si>
    <t>54.771 ± 4.572</t>
  </si>
  <si>
    <t>39.861 ± 6.522</t>
  </si>
  <si>
    <t>0.372 ± 0.022</t>
  </si>
  <si>
    <t>0.336 ± 0.017</t>
  </si>
  <si>
    <t>1.992 ± 0.083</t>
  </si>
  <si>
    <t>1.826 ± 0.071</t>
  </si>
  <si>
    <t>67.570 ± 3.627</t>
  </si>
  <si>
    <t>58.287 ± 2.757</t>
  </si>
  <si>
    <t>7Networks_LH_SalVentAttn_ParOper_3</t>
  </si>
  <si>
    <t>0.309 ± 0.030</t>
  </si>
  <si>
    <t>0.245 ± 0.034</t>
  </si>
  <si>
    <t>1.575 ± 0.090</t>
  </si>
  <si>
    <t>1.319 ± 0.122</t>
  </si>
  <si>
    <t>59.556 ± 5.161</t>
  </si>
  <si>
    <t>36.556 ± 4.894</t>
  </si>
  <si>
    <t>0.371 ± 0.021</t>
  </si>
  <si>
    <t>1.942 ± 0.074</t>
  </si>
  <si>
    <t>1.609 ± 0.063</t>
  </si>
  <si>
    <t>73.484 ± 3.602</t>
  </si>
  <si>
    <t>55.205 ± 2.790</t>
  </si>
  <si>
    <t>7Networks_LH_SalVentAttn_FrOperIns_1</t>
  </si>
  <si>
    <t>0.210 ± 0.023</t>
  </si>
  <si>
    <t>0.074 ± 0.021</t>
  </si>
  <si>
    <t>1.216 ± 0.096</t>
  </si>
  <si>
    <t>0.500 ± 0.095</t>
  </si>
  <si>
    <t>37.425 ± 4.047</t>
  </si>
  <si>
    <t>11.778 ± 2.845</t>
  </si>
  <si>
    <t>0.318 ± 0.020</t>
  </si>
  <si>
    <t>0.264 ± 0.016</t>
  </si>
  <si>
    <t>1.724 ± 0.077</t>
  </si>
  <si>
    <t>1.452 ± 0.065</t>
  </si>
  <si>
    <t>59.443 ± 3.471</t>
  </si>
  <si>
    <t>44.264 ± 2.589</t>
  </si>
  <si>
    <t>7Networks_LH_SalVentAttn_FrOperIns_2</t>
  </si>
  <si>
    <t>0.226 ± 0.024</t>
  </si>
  <si>
    <t>0.304 ± 0.049</t>
  </si>
  <si>
    <t>1.314 ± 0.093</t>
  </si>
  <si>
    <t>1.333 ± 0.165</t>
  </si>
  <si>
    <t>39.190 ± 4.330</t>
  </si>
  <si>
    <t>36.528 ± 5.465</t>
  </si>
  <si>
    <t>0.335 ± 0.019</t>
  </si>
  <si>
    <t>0.293 ± 0.015</t>
  </si>
  <si>
    <t>1.851 ± 0.075</t>
  </si>
  <si>
    <t>1.562 ± 0.064</t>
  </si>
  <si>
    <t>61.985 ± 3.431</t>
  </si>
  <si>
    <t>49.261 ± 2.630</t>
  </si>
  <si>
    <t>7Networks_LH_SalVentAttn_FrOperIns_3</t>
  </si>
  <si>
    <t>0.072 ± 0.013</t>
  </si>
  <si>
    <t>0.039 ± 0.013</t>
  </si>
  <si>
    <t>0.418 ± 0.062</t>
  </si>
  <si>
    <t>0.264 ± 0.068</t>
  </si>
  <si>
    <t>12.549 ± 2.495</t>
  </si>
  <si>
    <t>6.556 ± 1.980</t>
  </si>
  <si>
    <t>0.151 ± 0.015</t>
  </si>
  <si>
    <t>0.149 ± 0.013</t>
  </si>
  <si>
    <t>1.033 ± 0.064</t>
  </si>
  <si>
    <t>0.866 ± 0.058</t>
  </si>
  <si>
    <t>30.597 ± 2.576</t>
  </si>
  <si>
    <t>24.132 ± 2.108</t>
  </si>
  <si>
    <t>7Networks_LH_SalVentAttn_FrOperIns_4</t>
  </si>
  <si>
    <t>0.266 ± 0.042</t>
  </si>
  <si>
    <t>1.451 ± 0.102</t>
  </si>
  <si>
    <t>1.250 ± 0.131</t>
  </si>
  <si>
    <t>45.490 ± 4.295</t>
  </si>
  <si>
    <t>32.194 ± 4.509</t>
  </si>
  <si>
    <t>0.297 ± 0.020</t>
  </si>
  <si>
    <t>0.300 ± 0.016</t>
  </si>
  <si>
    <t>1.615 ± 0.073</t>
  </si>
  <si>
    <t>54.076 ± 3.205</t>
  </si>
  <si>
    <t>51.256 ± 2.899</t>
  </si>
  <si>
    <t>7Networks_LH_SalVentAttn_PFCl_1</t>
  </si>
  <si>
    <t>0.124 ± 0.018</t>
  </si>
  <si>
    <t>0.095 ± 0.026</t>
  </si>
  <si>
    <t>0.719 ± 0.065</t>
  </si>
  <si>
    <t>24.118 ± 2.969</t>
  </si>
  <si>
    <t>17.583 ± 4.121</t>
  </si>
  <si>
    <t>0.123 ± 0.018</t>
  </si>
  <si>
    <t>0.977 ± 0.056</t>
  </si>
  <si>
    <t>0.765 ± 0.049</t>
  </si>
  <si>
    <t>37.489 ± 2.812</t>
  </si>
  <si>
    <t>28.118 ± 2.356</t>
  </si>
  <si>
    <t>7Networks_LH_SalVentAttn_Med_1</t>
  </si>
  <si>
    <t>0.280 ± 0.029</t>
  </si>
  <si>
    <t>0.300 ± 0.043</t>
  </si>
  <si>
    <t>1.542 ± 0.090</t>
  </si>
  <si>
    <t>1.333 ± 0.134</t>
  </si>
  <si>
    <t>43.268 ± 4.199</t>
  </si>
  <si>
    <t>33.722 ± 4.493</t>
  </si>
  <si>
    <t>0.351 ± 0.021</t>
  </si>
  <si>
    <t>0.303 ± 0.023</t>
  </si>
  <si>
    <t>2.086 ± 0.076</t>
  </si>
  <si>
    <t>1.852 ± 0.070</t>
  </si>
  <si>
    <t>62.754 ± 3.178</t>
  </si>
  <si>
    <t>52.809 ± 2.844</t>
  </si>
  <si>
    <t>7Networks_LH_SalVentAttn_Med_2</t>
  </si>
  <si>
    <t>0.139 ± 0.020</t>
  </si>
  <si>
    <t>0.131 ± 0.031</t>
  </si>
  <si>
    <t>0.804 ± 0.074</t>
  </si>
  <si>
    <t>0.681 ± 0.090</t>
  </si>
  <si>
    <t>26.510 ± 3.171</t>
  </si>
  <si>
    <t>19.639 ± 3.459</t>
  </si>
  <si>
    <t>0.195 ± 0.015</t>
  </si>
  <si>
    <t>0.157 ± 0.019</t>
  </si>
  <si>
    <t>1.061 ± 0.049</t>
  </si>
  <si>
    <t>38.856 ± 2.365</t>
  </si>
  <si>
    <t>34.480 ± 2.306</t>
  </si>
  <si>
    <t>7Networks_LH_SalVentAttn_Med_3</t>
  </si>
  <si>
    <t>0.146 ± 0.019</t>
  </si>
  <si>
    <t>0.183 ± 0.039</t>
  </si>
  <si>
    <t>0.869 ± 0.070</t>
  </si>
  <si>
    <t>0.792 ± 0.108</t>
  </si>
  <si>
    <t>23.961 ± 3.228</t>
  </si>
  <si>
    <t>21.611 ± 3.859</t>
  </si>
  <si>
    <t>0.210 ± 0.019</t>
  </si>
  <si>
    <t>0.157 ± 0.011</t>
  </si>
  <si>
    <t>1.099 ± 0.062</t>
  </si>
  <si>
    <t>0.965 ± 0.048</t>
  </si>
  <si>
    <t>37.448 ± 2.843</t>
  </si>
  <si>
    <t>28.099 ± 2.037</t>
  </si>
  <si>
    <t>7Networks_RH_SalVentAttn_TempOccPar_1</t>
  </si>
  <si>
    <t>0.166 ± 0.020</t>
  </si>
  <si>
    <t>0.097 ± 0.024</t>
  </si>
  <si>
    <t>0.804 ± 0.072</t>
  </si>
  <si>
    <t>0.528 ± 0.084</t>
  </si>
  <si>
    <t>38.667 ± 4.313</t>
  </si>
  <si>
    <t>19.722 ± 4.575</t>
  </si>
  <si>
    <t>0.164 ± 0.017</t>
  </si>
  <si>
    <t>0.160 ± 0.013</t>
  </si>
  <si>
    <t>0.891 ± 0.049</t>
  </si>
  <si>
    <t>0.793 ± 0.049</t>
  </si>
  <si>
    <t>40.051 ± 2.793</t>
  </si>
  <si>
    <t>33.765 ± 2.507</t>
  </si>
  <si>
    <t>7Networks_RH_SalVentAttn_TempOccPar_2</t>
  </si>
  <si>
    <t>0.249 ± 0.027</t>
  </si>
  <si>
    <t>0.157 ± 0.028</t>
  </si>
  <si>
    <t>1.190 ± 0.085</t>
  </si>
  <si>
    <t>0.875 ± 0.106</t>
  </si>
  <si>
    <t>53.739 ± 4.772</t>
  </si>
  <si>
    <t>27.778 ± 5.016</t>
  </si>
  <si>
    <t>0.257 ± 0.019</t>
  </si>
  <si>
    <t>1.332 ± 0.056</t>
  </si>
  <si>
    <t>1.162 ± 0.053</t>
  </si>
  <si>
    <t>55.109 ± 3.106</t>
  </si>
  <si>
    <t>44.475 ± 2.636</t>
  </si>
  <si>
    <t>7Networks_RH_SalVentAttn_TempOccPar_3</t>
  </si>
  <si>
    <t>0.330 ± 0.027</t>
  </si>
  <si>
    <t>0.301 ± 0.040</t>
  </si>
  <si>
    <t>1.778 ± 0.104</t>
  </si>
  <si>
    <t>1.444 ± 0.125</t>
  </si>
  <si>
    <t>54.614 ± 4.377</t>
  </si>
  <si>
    <t>36.194 ± 5.032</t>
  </si>
  <si>
    <t>0.401 ± 0.023</t>
  </si>
  <si>
    <t>0.342 ± 0.024</t>
  </si>
  <si>
    <t>2.106 ± 0.081</t>
  </si>
  <si>
    <t>1.906 ± 0.072</t>
  </si>
  <si>
    <t>67.504 ± 3.638</t>
  </si>
  <si>
    <t>54.075 ± 2.721</t>
  </si>
  <si>
    <t>7Networks_RH_SalVentAttn_PrC_1</t>
  </si>
  <si>
    <t>0.095 ± 0.013</t>
  </si>
  <si>
    <t>0.103 ± 0.031</t>
  </si>
  <si>
    <t>0.601 ± 0.064</t>
  </si>
  <si>
    <t>0.347 ± 0.063</t>
  </si>
  <si>
    <t>20.693 ± 2.805</t>
  </si>
  <si>
    <t>10.000 ± 2.465</t>
  </si>
  <si>
    <t>0.132 ± 0.014</t>
  </si>
  <si>
    <t>0.135 ± 0.011</t>
  </si>
  <si>
    <t>0.785 ± 0.047</t>
  </si>
  <si>
    <t>0.781 ± 0.046</t>
  </si>
  <si>
    <t>28.754 ± 2.293</t>
  </si>
  <si>
    <t>24.908 ± 1.864</t>
  </si>
  <si>
    <t>7Networks_RH_SalVentAttn_FrOperIns_1</t>
  </si>
  <si>
    <t>0.008 ± 0.003</t>
  </si>
  <si>
    <t>0.003 ± 0.002</t>
  </si>
  <si>
    <t>0.131 ± 0.030</t>
  </si>
  <si>
    <t>0.083 ± 0.038</t>
  </si>
  <si>
    <t>2.693 ± 1.065</t>
  </si>
  <si>
    <t>1.278 ± 0.865</t>
  </si>
  <si>
    <t>0.064 ± 0.011</t>
  </si>
  <si>
    <t>0.042 ± 0.005</t>
  </si>
  <si>
    <t>0.418 ± 0.038</t>
  </si>
  <si>
    <t>0.296 ± 0.028</t>
  </si>
  <si>
    <t>14.668 ± 1.772</t>
  </si>
  <si>
    <t>9.539 ± 1.134</t>
  </si>
  <si>
    <t>7Networks_RH_SalVentAttn_FrOperIns_2</t>
  </si>
  <si>
    <t>0.122 ± 0.019</t>
  </si>
  <si>
    <t>0.073 ± 0.022</t>
  </si>
  <si>
    <t>0.719 ± 0.072</t>
  </si>
  <si>
    <t>0.361 ± 0.072</t>
  </si>
  <si>
    <t>18.235 ± 2.207</t>
  </si>
  <si>
    <t>9.194 ± 2.287</t>
  </si>
  <si>
    <t>0.216 ± 0.019</t>
  </si>
  <si>
    <t>0.178 ± 0.013</t>
  </si>
  <si>
    <t>1.182 ± 0.062</t>
  </si>
  <si>
    <t>1.082 ± 0.059</t>
  </si>
  <si>
    <t>38.810 ± 2.829</t>
  </si>
  <si>
    <t>27.751 ± 2.044</t>
  </si>
  <si>
    <t>7Networks_RH_SalVentAttn_FrOperIns_3</t>
  </si>
  <si>
    <t>0.131 ± 0.022</t>
  </si>
  <si>
    <t>0.144 ± 0.031</t>
  </si>
  <si>
    <t>0.758 ± 0.080</t>
  </si>
  <si>
    <t>0.694 ± 0.100</t>
  </si>
  <si>
    <t>19.712 ± 2.934</t>
  </si>
  <si>
    <t>16.083 ± 2.964</t>
  </si>
  <si>
    <t>0.189 ± 0.017</t>
  </si>
  <si>
    <t>0.136 ± 0.010</t>
  </si>
  <si>
    <t>1.033 ± 0.056</t>
  </si>
  <si>
    <t>0.845 ± 0.049</t>
  </si>
  <si>
    <t>34.947 ± 2.943</t>
  </si>
  <si>
    <t>23.111 ± 1.820</t>
  </si>
  <si>
    <t>7Networks_RH_SalVentAttn_FrOperIns_4</t>
  </si>
  <si>
    <t>0.302 ± 0.031</t>
  </si>
  <si>
    <t>0.327 ± 0.053</t>
  </si>
  <si>
    <t>1.863 ± 0.108</t>
  </si>
  <si>
    <t>1.458 ± 0.133</t>
  </si>
  <si>
    <t>40.693 ± 3.525</t>
  </si>
  <si>
    <t>30.889 ± 4.127</t>
  </si>
  <si>
    <t>0.331 ± 0.020</t>
  </si>
  <si>
    <t>0.312 ± 0.022</t>
  </si>
  <si>
    <t>1.985 ± 0.069</t>
  </si>
  <si>
    <t>1.901 ± 0.070</t>
  </si>
  <si>
    <t>54.810 ± 2.960</t>
  </si>
  <si>
    <t>46.598 ± 2.656</t>
  </si>
  <si>
    <t>7Networks_RH_SalVentAttn_Med_1</t>
  </si>
  <si>
    <t>0.222 ± 0.024</t>
  </si>
  <si>
    <t>0.360 ± 0.044</t>
  </si>
  <si>
    <t>1.353 ± 0.099</t>
  </si>
  <si>
    <t>1.736 ± 0.145</t>
  </si>
  <si>
    <t>32.771 ± 3.664</t>
  </si>
  <si>
    <t>38.722 ± 4.646</t>
  </si>
  <si>
    <t>0.326 ± 0.020</t>
  </si>
  <si>
    <t>0.233 ± 0.020</t>
  </si>
  <si>
    <t>1.808 ± 0.072</t>
  </si>
  <si>
    <t>54.223 ± 3.230</t>
  </si>
  <si>
    <t>38.329 ± 2.117</t>
  </si>
  <si>
    <t>7Networks_RH_SalVentAttn_Med_2</t>
  </si>
  <si>
    <t>0.094 ± 0.014</t>
  </si>
  <si>
    <t>0.154 ± 0.031</t>
  </si>
  <si>
    <t>0.595 ± 0.054</t>
  </si>
  <si>
    <t>0.736 ± 0.091</t>
  </si>
  <si>
    <t>19.033 ± 2.589</t>
  </si>
  <si>
    <t>21.194 ± 4.368</t>
  </si>
  <si>
    <t>0.171 ± 0.016</t>
  </si>
  <si>
    <t>0.128 ± 0.018</t>
  </si>
  <si>
    <t>0.952 ± 0.050</t>
  </si>
  <si>
    <t>0.868 ± 0.041</t>
  </si>
  <si>
    <t>33.711 ± 2.513</t>
  </si>
  <si>
    <t>28.475 ± 1.837</t>
  </si>
  <si>
    <t>7Networks_RH_SalVentAttn_Med_3</t>
  </si>
  <si>
    <t>0.229 ± 0.025</t>
  </si>
  <si>
    <t>0.231 ± 0.042</t>
  </si>
  <si>
    <t>1.203 ± 0.086</t>
  </si>
  <si>
    <t>1.069 ± 0.112</t>
  </si>
  <si>
    <t>40.353 ± 4.114</t>
  </si>
  <si>
    <t>27.222 ± 3.945</t>
  </si>
  <si>
    <t>0.226 ± 0.018</t>
  </si>
  <si>
    <t>0.187 ± 0.013</t>
  </si>
  <si>
    <t>1.228 ± 0.060</t>
  </si>
  <si>
    <t>1.118 ± 0.052</t>
  </si>
  <si>
    <t>40.648 ± 2.890</t>
  </si>
  <si>
    <t>29.421 ± 1.865</t>
  </si>
  <si>
    <t>Limbic</t>
  </si>
  <si>
    <t>7Networks_LH_Limbic_OFC_1</t>
  </si>
  <si>
    <t>0.534 ± 0.056</t>
  </si>
  <si>
    <t>0.492 ± 0.056</t>
  </si>
  <si>
    <t>1.157 ± 0.069</t>
  </si>
  <si>
    <t>0.917 ± 0.096</t>
  </si>
  <si>
    <t>14.052 ± 1.162</t>
  </si>
  <si>
    <t>12.639 ± 1.674</t>
  </si>
  <si>
    <t>0.339 ± 0.084</t>
  </si>
  <si>
    <t>0.261 ± 0.105</t>
  </si>
  <si>
    <t>1.230 ± 0.051</t>
  </si>
  <si>
    <t>1.254 ± 0.052</t>
  </si>
  <si>
    <t>17.565 ± 0.972</t>
  </si>
  <si>
    <t>18.838 ± 1.056</t>
  </si>
  <si>
    <t>7Networks_LH_Limbic_OFC_2</t>
  </si>
  <si>
    <t>0.395 ± 0.054</t>
  </si>
  <si>
    <t>0.334 ± 0.152</t>
  </si>
  <si>
    <t>0.941 ± 0.068</t>
  </si>
  <si>
    <t>0.917 ± 0.106</t>
  </si>
  <si>
    <t>11.778 ± 1.042</t>
  </si>
  <si>
    <t>13.083 ± 1.863</t>
  </si>
  <si>
    <t>0.196 ± 0.149</t>
  </si>
  <si>
    <t>0.227 ± 0.135</t>
  </si>
  <si>
    <t>1.233 ± 0.054</t>
  </si>
  <si>
    <t>1.325 ± 0.051</t>
  </si>
  <si>
    <t>18.238 ± 1.019</t>
  </si>
  <si>
    <t>20.080 ± 1.015</t>
  </si>
  <si>
    <t>7Networks_LH_Limbic_TempPole_1</t>
  </si>
  <si>
    <t>0.255 ± 0.055</t>
  </si>
  <si>
    <t>-0.278 ± 0.430</t>
  </si>
  <si>
    <t>0.719 ± 0.063</t>
  </si>
  <si>
    <t>0.722 ± 0.097</t>
  </si>
  <si>
    <t>8.157 ± 0.986</t>
  </si>
  <si>
    <t>10.472 ± 1.704</t>
  </si>
  <si>
    <t>0.212 ± 0.149</t>
  </si>
  <si>
    <t>0.291 ± 0.087</t>
  </si>
  <si>
    <t>1.246 ± 0.055</t>
  </si>
  <si>
    <t>1.292 ± 0.051</t>
  </si>
  <si>
    <t>17.706 ± 1.056</t>
  </si>
  <si>
    <t>18.518 ± 1.015</t>
  </si>
  <si>
    <t>7Networks_LH_Limbic_TempPole_2</t>
  </si>
  <si>
    <t>0.257 ± 0.033</t>
  </si>
  <si>
    <t>-0.020 ± 0.269</t>
  </si>
  <si>
    <t>0.627 ± 0.066</t>
  </si>
  <si>
    <t>0.556 ± 0.068</t>
  </si>
  <si>
    <t>7.739 ± 1.033</t>
  </si>
  <si>
    <t>8.472 ± 1.463</t>
  </si>
  <si>
    <t>0.090 ± 0.150</t>
  </si>
  <si>
    <t>0.022 ± 0.141</t>
  </si>
  <si>
    <t>0.975 ± 0.049</t>
  </si>
  <si>
    <t>0.965 ± 0.045</t>
  </si>
  <si>
    <t>13.362 ± 0.876</t>
  </si>
  <si>
    <t>14.019 ± 0.857</t>
  </si>
  <si>
    <t>7Networks_LH_Limbic_TempPole_3</t>
  </si>
  <si>
    <t>0.304 ± 0.058</t>
  </si>
  <si>
    <t>0.129 ± 0.138</t>
  </si>
  <si>
    <t>0.778 ± 0.067</t>
  </si>
  <si>
    <t>0.583 ± 0.100</t>
  </si>
  <si>
    <t>7.895 ± 0.946</t>
  </si>
  <si>
    <t>6.972 ± 1.414</t>
  </si>
  <si>
    <t>0.329 ± 0.067</t>
  </si>
  <si>
    <t>0.268 ± 0.087</t>
  </si>
  <si>
    <t>1.165 ± 0.050</t>
  </si>
  <si>
    <t>1.252 ± 0.052</t>
  </si>
  <si>
    <t>16.704 ± 0.939</t>
  </si>
  <si>
    <t>17.887 ± 1.008</t>
  </si>
  <si>
    <t>7Networks_LH_Limbic_TempPole_4</t>
  </si>
  <si>
    <t>0.069 ± 0.049</t>
  </si>
  <si>
    <t>0.105 ± 0.031</t>
  </si>
  <si>
    <t>0.288 ± 0.048</t>
  </si>
  <si>
    <t>0.222 ± 0.057</t>
  </si>
  <si>
    <t>3.451 ± 0.715</t>
  </si>
  <si>
    <t>3.556 ± 1.058</t>
  </si>
  <si>
    <t>0.070 ± 0.117</t>
  </si>
  <si>
    <t>0.095 ± 0.103</t>
  </si>
  <si>
    <t>0.803 ± 0.043</t>
  </si>
  <si>
    <t>0.814 ± 0.042</t>
  </si>
  <si>
    <t>11.605 ± 0.770</t>
  </si>
  <si>
    <t>11.882 ± 0.788</t>
  </si>
  <si>
    <t>7Networks_RH_Limbic_OFC_1</t>
  </si>
  <si>
    <t>0.324 ± 0.034</t>
  </si>
  <si>
    <t>0.073 ± 0.252</t>
  </si>
  <si>
    <t>0.699 ± 0.059</t>
  </si>
  <si>
    <t>0.778 ± 0.089</t>
  </si>
  <si>
    <t>9.386 ± 1.054</t>
  </si>
  <si>
    <t>10.944 ± 1.600</t>
  </si>
  <si>
    <t>-0.006 ± 0.162</t>
  </si>
  <si>
    <t>0.300 ± 0.054</t>
  </si>
  <si>
    <t>0.810 ± 0.044</t>
  </si>
  <si>
    <t>0.986 ± 0.046</t>
  </si>
  <si>
    <t>12.091 ± 0.841</t>
  </si>
  <si>
    <t>15.464 ± 0.955</t>
  </si>
  <si>
    <t>7Networks_RH_Limbic_OFC_2</t>
  </si>
  <si>
    <t>0.471 ± 0.039</t>
  </si>
  <si>
    <t>-0.012 ± 0.394</t>
  </si>
  <si>
    <t>0.993 ± 0.074</t>
  </si>
  <si>
    <t>0.847 ± 0.094</t>
  </si>
  <si>
    <t>11.529 ± 1.097</t>
  </si>
  <si>
    <t>11.167 ± 1.704</t>
  </si>
  <si>
    <t>0.115 ± 0.168</t>
  </si>
  <si>
    <t>0.284 ± 0.099</t>
  </si>
  <si>
    <t>1.182 ± 0.048</t>
  </si>
  <si>
    <t>1.235 ± 0.048</t>
  </si>
  <si>
    <t>17.129 ± 0.884</t>
  </si>
  <si>
    <t>17.642 ± 0.879</t>
  </si>
  <si>
    <t>7Networks_RH_Limbic_OFC_3</t>
  </si>
  <si>
    <t>0.274 ± 0.056</t>
  </si>
  <si>
    <t>0.173 ± 0.199</t>
  </si>
  <si>
    <t>0.634 ± 0.057</t>
  </si>
  <si>
    <t>8.745 ± 0.972</t>
  </si>
  <si>
    <t>9.417 ± 1.496</t>
  </si>
  <si>
    <t>-0.112 ± 0.159</t>
  </si>
  <si>
    <t>0.037 ± 0.086</t>
  </si>
  <si>
    <t>0.625 ± 0.041</t>
  </si>
  <si>
    <t>0.621 ± 0.036</t>
  </si>
  <si>
    <t>9.403 ± 0.736</t>
  </si>
  <si>
    <t>9.642 ± 0.753</t>
  </si>
  <si>
    <t>7Networks_RH_Limbic_TempPole_1</t>
  </si>
  <si>
    <t>0.280 ± 0.034</t>
  </si>
  <si>
    <t>-0.236 ± 0.427</t>
  </si>
  <si>
    <t>0.641 ± 0.065</t>
  </si>
  <si>
    <t>0.764 ± 0.100</t>
  </si>
  <si>
    <t>7.346 ± 1.072</t>
  </si>
  <si>
    <t>8.667 ± 1.397</t>
  </si>
  <si>
    <t>0.147 ± 0.147</t>
  </si>
  <si>
    <t>0.339 ± 0.061</t>
  </si>
  <si>
    <t>1.182 ± 0.049</t>
  </si>
  <si>
    <t>1.186 ± 0.048</t>
  </si>
  <si>
    <t>16.339 ± 0.925</t>
  </si>
  <si>
    <t>16.339 ± 0.896</t>
  </si>
  <si>
    <t>7Networks_RH_Limbic_TempPole_2</t>
  </si>
  <si>
    <t>0.334 ± 0.035</t>
  </si>
  <si>
    <t>-0.048 ± 0.245</t>
  </si>
  <si>
    <t>0.706 ± 0.062</t>
  </si>
  <si>
    <t>0.611 ± 0.083</t>
  </si>
  <si>
    <t>7.974 ± 0.925</t>
  </si>
  <si>
    <t>8.167 ± 1.506</t>
  </si>
  <si>
    <t>0.098 ± 0.150</t>
  </si>
  <si>
    <t>0.100 ± 0.136</t>
  </si>
  <si>
    <t>1.013 ± 0.049</t>
  </si>
  <si>
    <t>1.021 ± 0.047</t>
  </si>
  <si>
    <t>13.732 ± 0.892</t>
  </si>
  <si>
    <t>14.348 ± 0.860</t>
  </si>
  <si>
    <t>7Networks_RH_Limbic_TempPole_3</t>
  </si>
  <si>
    <t>0.122 ± 0.025</t>
  </si>
  <si>
    <t>-0.300 ± 0.402</t>
  </si>
  <si>
    <t>0.333 ± 0.048</t>
  </si>
  <si>
    <t>0.319 ± 0.071</t>
  </si>
  <si>
    <t>3.007 ± 0.603</t>
  </si>
  <si>
    <t>4.222 ± 1.223</t>
  </si>
  <si>
    <t>-0.005 ± 0.160</t>
  </si>
  <si>
    <t>0.095 ± 0.106</t>
  </si>
  <si>
    <t>0.838 ± 0.043</t>
  </si>
  <si>
    <t>0.847 ± 0.046</t>
  </si>
  <si>
    <t>11.018 ± 0.792</t>
  </si>
  <si>
    <t>11.699 ± 0.865</t>
  </si>
  <si>
    <t>Control</t>
  </si>
  <si>
    <t>7Networks_LH_Cont_Par_1</t>
  </si>
  <si>
    <t>0.622 ± 0.036</t>
  </si>
  <si>
    <t>0.538 ± 0.043</t>
  </si>
  <si>
    <t>3.379 ± 0.136</t>
  </si>
  <si>
    <t>3.167 ± 0.207</t>
  </si>
  <si>
    <t>216.353 ± 11.593</t>
  </si>
  <si>
    <t>188.472 ± 16.203</t>
  </si>
  <si>
    <t>0.580 ± 0.024</t>
  </si>
  <si>
    <t>0.638 ± 0.025</t>
  </si>
  <si>
    <t>3.352 ± 0.109</t>
  </si>
  <si>
    <t>3.576 ± 0.114</t>
  </si>
  <si>
    <t>221.914 ± 8.872</t>
  </si>
  <si>
    <t>237.840 ± 8.914</t>
  </si>
  <si>
    <t>7Networks_LH_Cont_Par_2</t>
  </si>
  <si>
    <t>0.599 ± 0.030</t>
  </si>
  <si>
    <t>0.596 ± 0.056</t>
  </si>
  <si>
    <t>3.275 ± 0.141</t>
  </si>
  <si>
    <t>3.278 ± 0.210</t>
  </si>
  <si>
    <t>197.399 ± 10.296</t>
  </si>
  <si>
    <t>195.306 ± 19.075</t>
  </si>
  <si>
    <t>0.790 ± 0.026</t>
  </si>
  <si>
    <t>0.819 ± 0.026</t>
  </si>
  <si>
    <t>4.291 ± 0.110</t>
  </si>
  <si>
    <t>4.440 ± 0.102</t>
  </si>
  <si>
    <t>281.970 ± 9.078</t>
  </si>
  <si>
    <t>289.769 ± 8.969</t>
  </si>
  <si>
    <t>7Networks_LH_Cont_Par_3</t>
  </si>
  <si>
    <t>0.484 ± 0.031</t>
  </si>
  <si>
    <t>0.319 ± 0.036</t>
  </si>
  <si>
    <t>2.693 ± 0.148</t>
  </si>
  <si>
    <t>1.944 ± 0.201</t>
  </si>
  <si>
    <t>162.170 ± 10.762</t>
  </si>
  <si>
    <t>109.972 ± 13.253</t>
  </si>
  <si>
    <t>0.408 ± 0.021</t>
  </si>
  <si>
    <t>0.444 ± 0.023</t>
  </si>
  <si>
    <t>2.316 ± 0.091</t>
  </si>
  <si>
    <t>2.520 ± 0.103</t>
  </si>
  <si>
    <t>152.066 ± 7.335</t>
  </si>
  <si>
    <t>160.136 ± 8.013</t>
  </si>
  <si>
    <t>7Networks_LH_Cont_Temp_1</t>
  </si>
  <si>
    <t>0.389 ± 0.029</t>
  </si>
  <si>
    <t>0.375 ± 0.041</t>
  </si>
  <si>
    <t>2.150 ± 0.125</t>
  </si>
  <si>
    <t>2.153 ± 0.194</t>
  </si>
  <si>
    <t>120.366 ± 9.192</t>
  </si>
  <si>
    <t>122.472 ± 14.167</t>
  </si>
  <si>
    <t>0.259 ± 0.015</t>
  </si>
  <si>
    <t>1.549 ± 0.076</t>
  </si>
  <si>
    <t>1.605 ± 0.068</t>
  </si>
  <si>
    <t>98.744 ± 6.152</t>
  </si>
  <si>
    <t>94.235 ± 5.445</t>
  </si>
  <si>
    <t>7Networks_LH_Cont_OFC_1</t>
  </si>
  <si>
    <t>0.104 ± 0.019</t>
  </si>
  <si>
    <t>0.980 ± 0.096</t>
  </si>
  <si>
    <t>0.819 ± 0.089</t>
  </si>
  <si>
    <t>53.804 ± 7.261</t>
  </si>
  <si>
    <t>42.250 ± 6.934</t>
  </si>
  <si>
    <t>0.183 ± 0.014</t>
  </si>
  <si>
    <t>0.185 ± 0.014</t>
  </si>
  <si>
    <t>1.230 ± 0.065</t>
  </si>
  <si>
    <t>1.245 ± 0.065</t>
  </si>
  <si>
    <t>79.078 ± 5.633</t>
  </si>
  <si>
    <t>81.624 ± 5.188</t>
  </si>
  <si>
    <t>7Networks_LH_Cont_PFCl_1</t>
  </si>
  <si>
    <t>0.476 ± 0.032</t>
  </si>
  <si>
    <t>0.436 ± 0.051</t>
  </si>
  <si>
    <t>2.621 ± 0.130</t>
  </si>
  <si>
    <t>2.417 ± 0.214</t>
  </si>
  <si>
    <t>146.314 ± 9.323</t>
  </si>
  <si>
    <t>140.083 ± 16.348</t>
  </si>
  <si>
    <t>0.465 ± 0.021</t>
  </si>
  <si>
    <t>0.485 ± 0.020</t>
  </si>
  <si>
    <t>2.638 ± 0.092</t>
  </si>
  <si>
    <t>2.725 ± 0.086</t>
  </si>
  <si>
    <t>161.782 ± 7.206</t>
  </si>
  <si>
    <t>168.838 ± 6.755</t>
  </si>
  <si>
    <t>7Networks_LH_Cont_PFCl_2</t>
  </si>
  <si>
    <t>0.259 ± 0.022</t>
  </si>
  <si>
    <t>0.284 ± 0.036</t>
  </si>
  <si>
    <t>1.706 ± 0.101</t>
  </si>
  <si>
    <t>1.653 ± 0.150</t>
  </si>
  <si>
    <t>97.922 ± 8.315</t>
  </si>
  <si>
    <t>106.250 ± 13.152</t>
  </si>
  <si>
    <t>0.456 ± 0.021</t>
  </si>
  <si>
    <t>0.448 ± 0.021</t>
  </si>
  <si>
    <t>2.580 ± 0.089</t>
  </si>
  <si>
    <t>2.461 ± 0.089</t>
  </si>
  <si>
    <t>170.739 ± 7.109</t>
  </si>
  <si>
    <t>167.939 ± 7.392</t>
  </si>
  <si>
    <t>7Networks_LH_Cont_PFCl_3</t>
  </si>
  <si>
    <t>0.567 ± 0.032</t>
  </si>
  <si>
    <t>0.451 ± 0.042</t>
  </si>
  <si>
    <t>3.078 ± 0.124</t>
  </si>
  <si>
    <t>2.694 ± 0.213</t>
  </si>
  <si>
    <t>183.111 ± 10.368</t>
  </si>
  <si>
    <t>145.333 ± 14.158</t>
  </si>
  <si>
    <t>0.649 ± 0.024</t>
  </si>
  <si>
    <t>0.687 ± 0.027</t>
  </si>
  <si>
    <t>3.597 ± 0.103</t>
  </si>
  <si>
    <t>3.628 ± 0.104</t>
  </si>
  <si>
    <t>227.114 ± 8.541</t>
  </si>
  <si>
    <t>236.104 ± 8.234</t>
  </si>
  <si>
    <t>7Networks_LH_Cont_PFCl_4</t>
  </si>
  <si>
    <t>0.397 ± 0.029</t>
  </si>
  <si>
    <t>0.398 ± 0.045</t>
  </si>
  <si>
    <t>2.222 ± 0.114</t>
  </si>
  <si>
    <t>2.194 ± 0.212</t>
  </si>
  <si>
    <t>123.503 ± 8.618</t>
  </si>
  <si>
    <t>122.194 ± 13.492</t>
  </si>
  <si>
    <t>0.509 ± 0.023</t>
  </si>
  <si>
    <t>0.447 ± 0.022</t>
  </si>
  <si>
    <t>2.691 ± 0.090</t>
  </si>
  <si>
    <t>2.412 ± 0.082</t>
  </si>
  <si>
    <t>176.299 ± 7.949</t>
  </si>
  <si>
    <t>152.424 ± 6.808</t>
  </si>
  <si>
    <t>7Networks_LH_Cont_PFCl_5</t>
  </si>
  <si>
    <t>0.247 ± 0.025</t>
  </si>
  <si>
    <t>0.254 ± 0.033</t>
  </si>
  <si>
    <t>1.405 ± 0.100</t>
  </si>
  <si>
    <t>1.569 ± 0.176</t>
  </si>
  <si>
    <t>77.098 ± 7.357</t>
  </si>
  <si>
    <t>78.778 ± 10.560</t>
  </si>
  <si>
    <t>0.355 ± 0.021</t>
  </si>
  <si>
    <t>0.336 ± 0.020</t>
  </si>
  <si>
    <t>2.008 ± 0.085</t>
  </si>
  <si>
    <t>1.906 ± 0.077</t>
  </si>
  <si>
    <t>128.830 ± 7.010</t>
  </si>
  <si>
    <t>121.473 ± 6.514</t>
  </si>
  <si>
    <t>7Networks_LH_Cont_pCun_1</t>
  </si>
  <si>
    <t>0.109 ± 0.048</t>
  </si>
  <si>
    <t>0.850 ± 0.070</t>
  </si>
  <si>
    <t>0.972 ± 0.119</t>
  </si>
  <si>
    <t>64.993 ± 6.717</t>
  </si>
  <si>
    <t>66.861 ± 10.228</t>
  </si>
  <si>
    <t>0.280 ± 0.017</t>
  </si>
  <si>
    <t>0.288 ± 0.016</t>
  </si>
  <si>
    <t>1.633 ± 0.064</t>
  </si>
  <si>
    <t>1.659 ± 0.066</t>
  </si>
  <si>
    <t>126.613 ± 6.178</t>
  </si>
  <si>
    <t>130.593 ± 6.173</t>
  </si>
  <si>
    <t>7Networks_LH_Cont_Cing_1</t>
  </si>
  <si>
    <t>0.112 ± 0.014</t>
  </si>
  <si>
    <t>0.089 ± 0.017</t>
  </si>
  <si>
    <t>0.876 ± 0.080</t>
  </si>
  <si>
    <t>0.694 ± 0.106</t>
  </si>
  <si>
    <t>62.771 ± 7.274</t>
  </si>
  <si>
    <t>46.806 ± 8.780</t>
  </si>
  <si>
    <t>0.208 ± 0.013</t>
  </si>
  <si>
    <t>1.299 ± 0.060</t>
  </si>
  <si>
    <t>1.334 ± 0.056</t>
  </si>
  <si>
    <t>99.737 ± 5.622</t>
  </si>
  <si>
    <t>102.687 ± 5.311</t>
  </si>
  <si>
    <t>7Networks_LH_Cont_Cing_2</t>
  </si>
  <si>
    <t>0.068 ± 0.009</t>
  </si>
  <si>
    <t>0.039 ± 0.006</t>
  </si>
  <si>
    <t>0.686 ± 0.056</t>
  </si>
  <si>
    <t>0.653 ± 0.080</t>
  </si>
  <si>
    <t>38.170 ± 4.701</t>
  </si>
  <si>
    <t>23.861 ± 3.880</t>
  </si>
  <si>
    <t>0.171 ± 0.012</t>
  </si>
  <si>
    <t>0.182 ± 0.011</t>
  </si>
  <si>
    <t>1.291 ± 0.058</t>
  </si>
  <si>
    <t>1.308 ± 0.054</t>
  </si>
  <si>
    <t>84.197 ± 5.139</t>
  </si>
  <si>
    <t>90.151 ± 4.612</t>
  </si>
  <si>
    <t>7Networks_RH_Cont_Par_1</t>
  </si>
  <si>
    <t>0.316 ± 0.031</t>
  </si>
  <si>
    <t>0.222 ± 0.032</t>
  </si>
  <si>
    <t>1.810 ± 0.134</t>
  </si>
  <si>
    <t>1.403 ± 0.154</t>
  </si>
  <si>
    <t>113.033 ± 10.344</t>
  </si>
  <si>
    <t>76.583 ± 10.023</t>
  </si>
  <si>
    <t>0.309 ± 0.019</t>
  </si>
  <si>
    <t>0.329 ± 0.019</t>
  </si>
  <si>
    <t>1.813 ± 0.080</t>
  </si>
  <si>
    <t>1.892 ± 0.082</t>
  </si>
  <si>
    <t>120.035 ± 6.662</t>
  </si>
  <si>
    <t>124.151 ± 6.688</t>
  </si>
  <si>
    <t>7Networks_RH_Cont_Par_2</t>
  </si>
  <si>
    <t>0.750 ± 0.037</t>
  </si>
  <si>
    <t>0.575 ± 0.047</t>
  </si>
  <si>
    <t>4.046 ± 0.153</t>
  </si>
  <si>
    <t>3.167 ± 0.222</t>
  </si>
  <si>
    <t>239.882 ± 12.220</t>
  </si>
  <si>
    <t>179.028 ± 16.213</t>
  </si>
  <si>
    <t>0.628 ± 0.025</t>
  </si>
  <si>
    <t>0.648 ± 0.026</t>
  </si>
  <si>
    <t>3.413 ± 0.107</t>
  </si>
  <si>
    <t>3.452 ± 0.100</t>
  </si>
  <si>
    <t>210.132 ± 8.455</t>
  </si>
  <si>
    <t>209.788 ± 8.286</t>
  </si>
  <si>
    <t>7Networks_RH_Cont_Par_3</t>
  </si>
  <si>
    <t>0.473 ± 0.029</t>
  </si>
  <si>
    <t>0.397 ± 0.062</t>
  </si>
  <si>
    <t>2.497 ± 0.125</t>
  </si>
  <si>
    <t>2.389 ± 0.189</t>
  </si>
  <si>
    <t>154.301 ± 9.836</t>
  </si>
  <si>
    <t>138.111 ± 14.875</t>
  </si>
  <si>
    <t>0.613 ± 0.025</t>
  </si>
  <si>
    <t>0.632 ± 0.024</t>
  </si>
  <si>
    <t>3.337 ± 0.098</t>
  </si>
  <si>
    <t>3.384 ± 0.094</t>
  </si>
  <si>
    <t>205.620 ± 8.344</t>
  </si>
  <si>
    <t>208.113 ± 7.532</t>
  </si>
  <si>
    <t>7Networks_RH_Cont_Temp_1</t>
  </si>
  <si>
    <t>0.383 ± 0.029</t>
  </si>
  <si>
    <t>0.329 ± 0.041</t>
  </si>
  <si>
    <t>2.183 ± 0.130</t>
  </si>
  <si>
    <t>1.917 ± 0.173</t>
  </si>
  <si>
    <t>115.320 ± 9.116</t>
  </si>
  <si>
    <t>94.528 ± 11.813</t>
  </si>
  <si>
    <t>0.273 ± 0.016</t>
  </si>
  <si>
    <t>1.592 ± 0.074</t>
  </si>
  <si>
    <t>1.704 ± 0.073</t>
  </si>
  <si>
    <t>91.975 ± 5.674</t>
  </si>
  <si>
    <t>91.976 ± 5.233</t>
  </si>
  <si>
    <t>7Networks_RH_Cont_PFCv_1</t>
  </si>
  <si>
    <t>0.117 ± 0.020</t>
  </si>
  <si>
    <t>0.064 ± 0.012</t>
  </si>
  <si>
    <t>0.830 ± 0.083</t>
  </si>
  <si>
    <t>0.681 ± 0.092</t>
  </si>
  <si>
    <t>49.176 ± 7.346</t>
  </si>
  <si>
    <t>29.111 ± 5.508</t>
  </si>
  <si>
    <t>0.197 ± 0.013</t>
  </si>
  <si>
    <t>0.188 ± 0.012</t>
  </si>
  <si>
    <t>1.316 ± 0.061</t>
  </si>
  <si>
    <t>1.292 ± 0.059</t>
  </si>
  <si>
    <t>83.782 ± 5.041</t>
  </si>
  <si>
    <t>83.139 ± 5.344</t>
  </si>
  <si>
    <t>7Networks_RH_Cont_PFCl_1</t>
  </si>
  <si>
    <t>0.448 ± 0.031</t>
  </si>
  <si>
    <t>0.379 ± 0.044</t>
  </si>
  <si>
    <t>2.405 ± 0.132</t>
  </si>
  <si>
    <t>2.083 ± 0.179</t>
  </si>
  <si>
    <t>133.660 ± 9.152</t>
  </si>
  <si>
    <t>121.528 ± 13.466</t>
  </si>
  <si>
    <t>0.373 ± 0.019</t>
  </si>
  <si>
    <t>0.383 ± 0.018</t>
  </si>
  <si>
    <t>2.197 ± 0.083</t>
  </si>
  <si>
    <t>2.353 ± 0.087</t>
  </si>
  <si>
    <t>125.246 ± 6.435</t>
  </si>
  <si>
    <t>124.984 ± 5.447</t>
  </si>
  <si>
    <t>7Networks_RH_Cont_PFCl_2</t>
  </si>
  <si>
    <t>0.416 ± 0.032</t>
  </si>
  <si>
    <t>0.309 ± 0.057</t>
  </si>
  <si>
    <t>2.359 ± 0.120</t>
  </si>
  <si>
    <t>2.056 ± 0.195</t>
  </si>
  <si>
    <t>136.235 ± 10.347</t>
  </si>
  <si>
    <t>121.056 ± 14.991</t>
  </si>
  <si>
    <t>0.505 ± 0.022</t>
  </si>
  <si>
    <t>0.520 ± 0.023</t>
  </si>
  <si>
    <t>2.722 ± 0.090</t>
  </si>
  <si>
    <t>2.835 ± 0.093</t>
  </si>
  <si>
    <t>167.757 ± 6.970</t>
  </si>
  <si>
    <t>174.927 ± 7.490</t>
  </si>
  <si>
    <t>7Networks_RH_Cont_PFCl_3</t>
  </si>
  <si>
    <t>0.560 ± 0.032</t>
  </si>
  <si>
    <t>0.456 ± 0.037</t>
  </si>
  <si>
    <t>3.216 ± 0.140</t>
  </si>
  <si>
    <t>2.917 ± 0.208</t>
  </si>
  <si>
    <t>173.007 ± 10.734</t>
  </si>
  <si>
    <t>142.028 ± 12.482</t>
  </si>
  <si>
    <t>0.641 ± 0.027</t>
  </si>
  <si>
    <t>0.615 ± 0.024</t>
  </si>
  <si>
    <t>3.453 ± 0.099</t>
  </si>
  <si>
    <t>3.315 ± 0.091</t>
  </si>
  <si>
    <t>202.435 ± 8.391</t>
  </si>
  <si>
    <t>197.082 ± 7.432</t>
  </si>
  <si>
    <t>7Networks_RH_Cont_PFCl_4</t>
  </si>
  <si>
    <t>0.408 ± 0.028</t>
  </si>
  <si>
    <t>0.436 ± 0.041</t>
  </si>
  <si>
    <t>2.379 ± 0.118</t>
  </si>
  <si>
    <t>2.528 ± 0.153</t>
  </si>
  <si>
    <t>123.190 ± 8.426</t>
  </si>
  <si>
    <t>124.194 ± 11.353</t>
  </si>
  <si>
    <t>0.513 ± 0.024</t>
  </si>
  <si>
    <t>0.496 ± 0.022</t>
  </si>
  <si>
    <t>2.711 ± 0.092</t>
  </si>
  <si>
    <t>2.706 ± 0.084</t>
  </si>
  <si>
    <t>159.884 ± 7.227</t>
  </si>
  <si>
    <t>160.753 ± 6.649</t>
  </si>
  <si>
    <t>7Networks_RH_Cont_PFCl_5</t>
  </si>
  <si>
    <t>0.328 ± 0.026</t>
  </si>
  <si>
    <t>0.235 ± 0.053</t>
  </si>
  <si>
    <t>2.092 ± 0.113</t>
  </si>
  <si>
    <t>1.653 ± 0.153</t>
  </si>
  <si>
    <t>119.255 ± 9.720</t>
  </si>
  <si>
    <t>90.750 ± 10.063</t>
  </si>
  <si>
    <t>0.449 ± 0.022</t>
  </si>
  <si>
    <t>0.463 ± 0.018</t>
  </si>
  <si>
    <t>2.423 ± 0.086</t>
  </si>
  <si>
    <t>2.527 ± 0.080</t>
  </si>
  <si>
    <t>161.575 ± 7.306</t>
  </si>
  <si>
    <t>169.840 ± 6.894</t>
  </si>
  <si>
    <t>7Networks_RH_Cont_PFCl_6</t>
  </si>
  <si>
    <t>0.340 ± 0.027</t>
  </si>
  <si>
    <t>0.322 ± 0.037</t>
  </si>
  <si>
    <t>1.987 ± 0.121</t>
  </si>
  <si>
    <t>1.931 ± 0.156</t>
  </si>
  <si>
    <t>106.013 ± 8.800</t>
  </si>
  <si>
    <t>99.361 ± 11.478</t>
  </si>
  <si>
    <t>0.487 ± 0.023</t>
  </si>
  <si>
    <t>0.422 ± 0.021</t>
  </si>
  <si>
    <t>2.673 ± 0.091</t>
  </si>
  <si>
    <t>2.332 ± 0.081</t>
  </si>
  <si>
    <t>157.595 ± 7.668</t>
  </si>
  <si>
    <t>137.449 ± 6.620</t>
  </si>
  <si>
    <t>7Networks_RH_Cont_PFCl_7</t>
  </si>
  <si>
    <t>0.514 ± 0.033</t>
  </si>
  <si>
    <t>0.481 ± 0.065</t>
  </si>
  <si>
    <t>2.804 ± 0.121</t>
  </si>
  <si>
    <t>2.778 ± 0.174</t>
  </si>
  <si>
    <t>152.484 ± 10.041</t>
  </si>
  <si>
    <t>142.472 ± 13.482</t>
  </si>
  <si>
    <t>0.507 ± 0.022</t>
  </si>
  <si>
    <t>0.580 ± 0.022</t>
  </si>
  <si>
    <t>2.770 ± 0.090</t>
  </si>
  <si>
    <t>3.094 ± 0.091</t>
  </si>
  <si>
    <t>154.942 ± 7.109</t>
  </si>
  <si>
    <t>182.748 ± 7.044</t>
  </si>
  <si>
    <t>7Networks_RH_Cont_pCun_1</t>
  </si>
  <si>
    <t>0.141 ± 0.014</t>
  </si>
  <si>
    <t>0.137 ± 0.044</t>
  </si>
  <si>
    <t>0.908 ± 0.074</t>
  </si>
  <si>
    <t>1.153 ± 0.111</t>
  </si>
  <si>
    <t>70.353 ± 7.035</t>
  </si>
  <si>
    <t>75.222 ± 9.145</t>
  </si>
  <si>
    <t>0.204 ± 0.015</t>
  </si>
  <si>
    <t>1.284 ± 0.057</t>
  </si>
  <si>
    <t>1.384 ± 0.054</t>
  </si>
  <si>
    <t>90.587 ± 5.246</t>
  </si>
  <si>
    <t>101.313 ± 5.164</t>
  </si>
  <si>
    <t>7Networks_RH_Cont_Cing_1</t>
  </si>
  <si>
    <t>0.168 ± 0.015</t>
  </si>
  <si>
    <t>0.168 ± 0.021</t>
  </si>
  <si>
    <t>1.209 ± 0.080</t>
  </si>
  <si>
    <t>1.347 ± 0.119</t>
  </si>
  <si>
    <t>84.523 ± 7.335</t>
  </si>
  <si>
    <t>83.056 ± 10.270</t>
  </si>
  <si>
    <t>0.283 ± 0.016</t>
  </si>
  <si>
    <t>0.263 ± 0.014</t>
  </si>
  <si>
    <t>1.661 ± 0.064</t>
  </si>
  <si>
    <t>1.598 ± 0.056</t>
  </si>
  <si>
    <t>122.516 ± 5.881</t>
  </si>
  <si>
    <t>116.993 ± 4.900</t>
  </si>
  <si>
    <t>7Networks_RH_Cont_Cing_2</t>
  </si>
  <si>
    <t>0.066 ± 0.013</t>
  </si>
  <si>
    <t>0.876 ± 0.068</t>
  </si>
  <si>
    <t>0.750 ± 0.092</t>
  </si>
  <si>
    <t>49.255 ± 5.598</t>
  </si>
  <si>
    <t>38.861 ± 7.356</t>
  </si>
  <si>
    <t>0.202 ± 0.013</t>
  </si>
  <si>
    <t>0.185 ± 0.010</t>
  </si>
  <si>
    <t>1.372 ± 0.053</t>
  </si>
  <si>
    <t>1.313 ± 0.052</t>
  </si>
  <si>
    <t>94.613 ± 4.947</t>
  </si>
  <si>
    <t>90.640 ± 4.329</t>
  </si>
  <si>
    <t>7Networks_RH_Cont_PFCmp_1</t>
  </si>
  <si>
    <t>0.290 ± 0.020</t>
  </si>
  <si>
    <t>0.239 ± 0.046</t>
  </si>
  <si>
    <t>2.092 ± 0.098</t>
  </si>
  <si>
    <t>2.042 ± 0.138</t>
  </si>
  <si>
    <t>121.621 ± 8.950</t>
  </si>
  <si>
    <t>118.639 ± 11.666</t>
  </si>
  <si>
    <t>0.425 ± 0.019</t>
  </si>
  <si>
    <t>0.437 ± 0.019</t>
  </si>
  <si>
    <t>2.415 ± 0.077</t>
  </si>
  <si>
    <t>2.487 ± 0.076</t>
  </si>
  <si>
    <t>167.656 ± 7.062</t>
  </si>
  <si>
    <t>174.922 ± 6.736</t>
  </si>
  <si>
    <t>7Networks_RH_Cont_PFCmp_2</t>
  </si>
  <si>
    <t>0.268 ± 0.024</t>
  </si>
  <si>
    <t>0.263 ± 0.034</t>
  </si>
  <si>
    <t>1.725 ± 0.103</t>
  </si>
  <si>
    <t>1.722 ± 0.148</t>
  </si>
  <si>
    <t>89.895 ± 8.490</t>
  </si>
  <si>
    <t>86.417 ± 10.012</t>
  </si>
  <si>
    <t>0.353 ± 0.018</t>
  </si>
  <si>
    <t>0.324 ± 0.017</t>
  </si>
  <si>
    <t>1.939 ± 0.074</t>
  </si>
  <si>
    <t>1.906 ± 0.066</t>
  </si>
  <si>
    <t>120.284 ± 5.864</t>
  </si>
  <si>
    <t>115.976 ± 5.724</t>
  </si>
  <si>
    <t>Default</t>
  </si>
  <si>
    <t>7Networks_LH_Default_Temp_1</t>
  </si>
  <si>
    <t>0.547 ± 0.037</t>
  </si>
  <si>
    <t>0.356 ± 0.042</t>
  </si>
  <si>
    <t>3.673 ± 0.192</t>
  </si>
  <si>
    <t>3.083 ± 0.263</t>
  </si>
  <si>
    <t>433.503 ± 28.032</t>
  </si>
  <si>
    <t>330.667 ± 33.710</t>
  </si>
  <si>
    <t>0.453 ± 0.023</t>
  </si>
  <si>
    <t>0.394 ± 0.017</t>
  </si>
  <si>
    <t>3.392 ± 0.128</t>
  </si>
  <si>
    <t>3.221 ± 0.108</t>
  </si>
  <si>
    <t>444.835 ± 20.073</t>
  </si>
  <si>
    <t>415.812 ± 18.481</t>
  </si>
  <si>
    <t>7Networks_LH_Default_Temp_2</t>
  </si>
  <si>
    <t>0.439 ± 0.037</t>
  </si>
  <si>
    <t>0.353 ± 0.044</t>
  </si>
  <si>
    <t>3.020 ± 0.206</t>
  </si>
  <si>
    <t>3.056 ± 0.304</t>
  </si>
  <si>
    <t>330.431 ± 27.874</t>
  </si>
  <si>
    <t>297.611 ± 34.512</t>
  </si>
  <si>
    <t>0.305 ± 0.017</t>
  </si>
  <si>
    <t>3.066 ± 0.126</t>
  </si>
  <si>
    <t>2.388 ± 0.110</t>
  </si>
  <si>
    <t>392.238 ± 19.586</t>
  </si>
  <si>
    <t>300.019 ± 16.212</t>
  </si>
  <si>
    <t>7Networks_LH_Default_Temp_3</t>
  </si>
  <si>
    <t>0.316 ± 0.029</t>
  </si>
  <si>
    <t>0.270 ± 0.030</t>
  </si>
  <si>
    <t>2.327 ± 0.139</t>
  </si>
  <si>
    <t>2.236 ± 0.193</t>
  </si>
  <si>
    <t>276.745 ± 22.440</t>
  </si>
  <si>
    <t>272.861 ± 27.216</t>
  </si>
  <si>
    <t>0.483 ± 0.023</t>
  </si>
  <si>
    <t>0.375 ± 0.017</t>
  </si>
  <si>
    <t>3.537 ± 0.122</t>
  </si>
  <si>
    <t>3.099 ± 0.099</t>
  </si>
  <si>
    <t>478.810 ± 19.886</t>
  </si>
  <si>
    <t>399.793 ± 17.000</t>
  </si>
  <si>
    <t>7Networks_LH_Default_Temp_4</t>
  </si>
  <si>
    <t>0.590 ± 0.036</t>
  </si>
  <si>
    <t>0.370 ± 0.034</t>
  </si>
  <si>
    <t>3.974 ± 0.174</t>
  </si>
  <si>
    <t>3.069 ± 0.212</t>
  </si>
  <si>
    <t>486.928 ± 28.225</t>
  </si>
  <si>
    <t>361.222 ± 32.073</t>
  </si>
  <si>
    <t>0.614 ± 0.024</t>
  </si>
  <si>
    <t>0.527 ± 0.019</t>
  </si>
  <si>
    <t>4.359 ± 0.132</t>
  </si>
  <si>
    <t>4.129 ± 0.113</t>
  </si>
  <si>
    <t>599.296 ± 21.770</t>
  </si>
  <si>
    <t>543.191 ± 19.058</t>
  </si>
  <si>
    <t>7Networks_LH_Default_Temp_5</t>
  </si>
  <si>
    <t>0.235 ± 0.023</t>
  </si>
  <si>
    <t>0.152 ± 0.019</t>
  </si>
  <si>
    <t>1.608 ± 0.113</t>
  </si>
  <si>
    <t>1.431 ± 0.138</t>
  </si>
  <si>
    <t>220.209 ± 21.119</t>
  </si>
  <si>
    <t>173.583 ± 21.631</t>
  </si>
  <si>
    <t>0.335 ± 0.018</t>
  </si>
  <si>
    <t>0.254 ± 0.013</t>
  </si>
  <si>
    <t>2.375 ± 0.098</t>
  </si>
  <si>
    <t>2.033 ± 0.082</t>
  </si>
  <si>
    <t>338.927 ± 16.087</t>
  </si>
  <si>
    <t>280.353 ± 14.671</t>
  </si>
  <si>
    <t>7Networks_LH_Default_Par_1</t>
  </si>
  <si>
    <t>0.367 ± 0.030</t>
  </si>
  <si>
    <t>0.381 ± 0.046</t>
  </si>
  <si>
    <t>2.471 ± 0.160</t>
  </si>
  <si>
    <t>3.069 ± 0.254</t>
  </si>
  <si>
    <t>330.863 ± 24.095</t>
  </si>
  <si>
    <t>328.194 ± 34.732</t>
  </si>
  <si>
    <t>0.607 ± 0.028</t>
  </si>
  <si>
    <t>0.476 ± 0.020</t>
  </si>
  <si>
    <t>4.101 ± 0.147</t>
  </si>
  <si>
    <t>3.645 ± 0.120</t>
  </si>
  <si>
    <t>542.304 ± 21.084</t>
  </si>
  <si>
    <t>457.468 ± 17.389</t>
  </si>
  <si>
    <t>7Networks_LH_Default_Par_2</t>
  </si>
  <si>
    <t>0.181 ± 0.022</t>
  </si>
  <si>
    <t>0.131 ± 0.023</t>
  </si>
  <si>
    <t>1.379 ± 0.124</t>
  </si>
  <si>
    <t>1.111 ± 0.134</t>
  </si>
  <si>
    <t>189.320 ± 17.837</t>
  </si>
  <si>
    <t>136.778 ± 23.039</t>
  </si>
  <si>
    <t>0.459 ± 0.025</t>
  </si>
  <si>
    <t>0.345 ± 0.018</t>
  </si>
  <si>
    <t>3.078 ± 0.127</t>
  </si>
  <si>
    <t>2.781 ± 0.119</t>
  </si>
  <si>
    <t>407.646 ± 20.115</t>
  </si>
  <si>
    <t>308.311 ± 15.454</t>
  </si>
  <si>
    <t>7Networks_LH_Default_Par_3</t>
  </si>
  <si>
    <t>0.496 ± 0.037</t>
  </si>
  <si>
    <t>0.392 ± 0.043</t>
  </si>
  <si>
    <t>3.536 ± 0.193</t>
  </si>
  <si>
    <t>3.139 ± 0.282</t>
  </si>
  <si>
    <t>385.948 ± 25.921</t>
  </si>
  <si>
    <t>339.694 ± 35.219</t>
  </si>
  <si>
    <t>0.497 ± 0.023</t>
  </si>
  <si>
    <t>0.425 ± 0.020</t>
  </si>
  <si>
    <t>3.441 ± 0.119</t>
  </si>
  <si>
    <t>3.219 ± 0.117</t>
  </si>
  <si>
    <t>434.567 ± 18.097</t>
  </si>
  <si>
    <t>396.089 ± 16.519</t>
  </si>
  <si>
    <t>7Networks_LH_Default_Par_4</t>
  </si>
  <si>
    <t>0.811 ± 0.041</t>
  </si>
  <si>
    <t>0.619 ± 0.054</t>
  </si>
  <si>
    <t>5.686 ± 0.208</t>
  </si>
  <si>
    <t>4.736 ± 0.283</t>
  </si>
  <si>
    <t>595.830 ± 29.373</t>
  </si>
  <si>
    <t>465.167 ± 40.384</t>
  </si>
  <si>
    <t>0.971 ± 0.030</t>
  </si>
  <si>
    <t>0.836 ± 0.026</t>
  </si>
  <si>
    <t>6.463 ± 0.155</t>
  </si>
  <si>
    <t>6.082 ± 0.137</t>
  </si>
  <si>
    <t>772.370 ± 24.717</t>
  </si>
  <si>
    <t>679.953 ± 22.308</t>
  </si>
  <si>
    <t>7Networks_LH_Default_PFC_1</t>
  </si>
  <si>
    <t>0.303 ± 0.024</t>
  </si>
  <si>
    <t>0.157 ± 0.024</t>
  </si>
  <si>
    <t>1.987 ± 0.114</t>
  </si>
  <si>
    <t>1.472 ± 0.194</t>
  </si>
  <si>
    <t>300.458 ± 22.109</t>
  </si>
  <si>
    <t>173.556 ± 25.479</t>
  </si>
  <si>
    <t>0.343 ± 0.015</t>
  </si>
  <si>
    <t>2.582 ± 0.097</t>
  </si>
  <si>
    <t>2.522 ± 0.077</t>
  </si>
  <si>
    <t>392.385 ± 17.816</t>
  </si>
  <si>
    <t>390.301 ± 15.577</t>
  </si>
  <si>
    <t>7Networks_LH_Default_PFC_2</t>
  </si>
  <si>
    <t>0.294 ± 0.027</t>
  </si>
  <si>
    <t>0.109 ± 0.021</t>
  </si>
  <si>
    <t>1.980 ± 0.128</t>
  </si>
  <si>
    <t>0.861 ± 0.126</t>
  </si>
  <si>
    <t>225.281 ± 21.062</t>
  </si>
  <si>
    <t>94.667 ± 18.646</t>
  </si>
  <si>
    <t>0.394 ± 0.020</t>
  </si>
  <si>
    <t>0.291 ± 0.015</t>
  </si>
  <si>
    <t>2.666 ± 0.105</t>
  </si>
  <si>
    <t>2.207 ± 0.094</t>
  </si>
  <si>
    <t>341.261 ± 16.201</t>
  </si>
  <si>
    <t>264.221 ± 14.168</t>
  </si>
  <si>
    <t>7Networks_LH_Default_PFC_3</t>
  </si>
  <si>
    <t>0.341 ± 0.025</t>
  </si>
  <si>
    <t>0.237 ± 0.025</t>
  </si>
  <si>
    <t>2.288 ± 0.123</t>
  </si>
  <si>
    <t>1.931 ± 0.152</t>
  </si>
  <si>
    <t>298.405 ± 22.521</t>
  </si>
  <si>
    <t>248.111 ± 25.355</t>
  </si>
  <si>
    <t>0.355 ± 0.017</t>
  </si>
  <si>
    <t>0.337 ± 0.016</t>
  </si>
  <si>
    <t>2.501 ± 0.088</t>
  </si>
  <si>
    <t>2.421 ± 0.082</t>
  </si>
  <si>
    <t>363.772 ± 16.185</t>
  </si>
  <si>
    <t>363.007 ± 15.691</t>
  </si>
  <si>
    <t>7Networks_LH_Default_PFC_4</t>
  </si>
  <si>
    <t>0.087 ± 0.014</t>
  </si>
  <si>
    <t>0.034 ± 0.008</t>
  </si>
  <si>
    <t>0.739 ± 0.094</t>
  </si>
  <si>
    <t>0.375 ± 0.067</t>
  </si>
  <si>
    <t>81.503 ± 12.683</t>
  </si>
  <si>
    <t>43.500 ± 10.387</t>
  </si>
  <si>
    <t>0.261 ± 0.015</t>
  </si>
  <si>
    <t>2.122 ± 0.102</t>
  </si>
  <si>
    <t>2.148 ± 0.095</t>
  </si>
  <si>
    <t>260.111 ± 15.616</t>
  </si>
  <si>
    <t>226.226 ± 13.585</t>
  </si>
  <si>
    <t>7Networks_LH_Default_PFC_5</t>
  </si>
  <si>
    <t>0.289 ± 0.025</t>
  </si>
  <si>
    <t>0.183 ± 0.025</t>
  </si>
  <si>
    <t>2.007 ± 0.125</t>
  </si>
  <si>
    <t>1.556 ± 0.165</t>
  </si>
  <si>
    <t>257.660 ± 22.145</t>
  </si>
  <si>
    <t>193.722 ± 23.890</t>
  </si>
  <si>
    <t>0.311 ± 0.015</t>
  </si>
  <si>
    <t>0.303 ± 0.016</t>
  </si>
  <si>
    <t>2.291 ± 0.092</t>
  </si>
  <si>
    <t>2.238 ± 0.086</t>
  </si>
  <si>
    <t>325.878 ± 15.404</t>
  </si>
  <si>
    <t>334.687 ± 15.808</t>
  </si>
  <si>
    <t>7Networks_LH_Default_PFC_6</t>
  </si>
  <si>
    <t>0.579 ± 0.034</t>
  </si>
  <si>
    <t>0.320 ± 0.034</t>
  </si>
  <si>
    <t>3.915 ± 0.166</t>
  </si>
  <si>
    <t>2.694 ± 0.196</t>
  </si>
  <si>
    <t>453.490 ± 25.232</t>
  </si>
  <si>
    <t>279.722 ± 30.386</t>
  </si>
  <si>
    <t>0.596 ± 0.022</t>
  </si>
  <si>
    <t>0.524 ± 0.020</t>
  </si>
  <si>
    <t>3.990 ± 0.113</t>
  </si>
  <si>
    <t>3.664 ± 0.101</t>
  </si>
  <si>
    <t>517.428 ± 18.168</t>
  </si>
  <si>
    <t>467.341 ± 17.044</t>
  </si>
  <si>
    <t>7Networks_LH_Default_PFC_7</t>
  </si>
  <si>
    <t>0.620 ± 0.038</t>
  </si>
  <si>
    <t>0.351 ± 0.032</t>
  </si>
  <si>
    <t>4.183 ± 0.174</t>
  </si>
  <si>
    <t>2.903 ± 0.211</t>
  </si>
  <si>
    <t>427.111 ± 24.978</t>
  </si>
  <si>
    <t>259.833 ± 25.420</t>
  </si>
  <si>
    <t>0.704 ± 0.026</t>
  </si>
  <si>
    <t>0.611 ± 0.021</t>
  </si>
  <si>
    <t>4.749 ± 0.135</t>
  </si>
  <si>
    <t>4.508 ± 0.119</t>
  </si>
  <si>
    <t>540.967 ± 19.787</t>
  </si>
  <si>
    <t>469.101 ± 16.881</t>
  </si>
  <si>
    <t>7Networks_LH_Default_PFC_8</t>
  </si>
  <si>
    <t>0.162 ± 0.017</t>
  </si>
  <si>
    <t>0.084 ± 0.015</t>
  </si>
  <si>
    <t>1.144 ± 0.085</t>
  </si>
  <si>
    <t>0.889 ± 0.135</t>
  </si>
  <si>
    <t>162.444 ± 14.366</t>
  </si>
  <si>
    <t>105.222 ± 18.547</t>
  </si>
  <si>
    <t>0.282 ± 0.016</t>
  </si>
  <si>
    <t>0.229 ± 0.011</t>
  </si>
  <si>
    <t>1.949 ± 0.088</t>
  </si>
  <si>
    <t>1.687 ± 0.066</t>
  </si>
  <si>
    <t>295.722 ± 16.387</t>
  </si>
  <si>
    <t>253.840 ± 11.647</t>
  </si>
  <si>
    <t>7Networks_LH_Default_PFC_9</t>
  </si>
  <si>
    <t>0.491 ± 0.034</t>
  </si>
  <si>
    <t>0.322 ± 0.036</t>
  </si>
  <si>
    <t>3.418 ± 0.170</t>
  </si>
  <si>
    <t>2.514 ± 0.200</t>
  </si>
  <si>
    <t>327.869 ± 22.125</t>
  </si>
  <si>
    <t>219.167 ± 25.244</t>
  </si>
  <si>
    <t>0.587 ± 0.025</t>
  </si>
  <si>
    <t>0.500 ± 0.021</t>
  </si>
  <si>
    <t>3.815 ± 0.118</t>
  </si>
  <si>
    <t>3.647 ± 0.109</t>
  </si>
  <si>
    <t>432.157 ± 18.254</t>
  </si>
  <si>
    <t>376.513 ± 15.818</t>
  </si>
  <si>
    <t>7Networks_LH_Default_PFC_10</t>
  </si>
  <si>
    <t>0.364 ± 0.026</t>
  </si>
  <si>
    <t>0.286 ± 0.027</t>
  </si>
  <si>
    <t>2.464 ± 0.119</t>
  </si>
  <si>
    <t>2.500 ± 0.197</t>
  </si>
  <si>
    <t>292.562 ± 17.818</t>
  </si>
  <si>
    <t>273.472 ± 27.192</t>
  </si>
  <si>
    <t>0.388 ± 0.017</t>
  </si>
  <si>
    <t>0.391 ± 0.017</t>
  </si>
  <si>
    <t>2.716 ± 0.086</t>
  </si>
  <si>
    <t>2.758 ± 0.090</t>
  </si>
  <si>
    <t>355.838 ± 15.241</t>
  </si>
  <si>
    <t>376.151 ± 16.169</t>
  </si>
  <si>
    <t>7Networks_LH_Default_PFC_11</t>
  </si>
  <si>
    <t>0.278 ± 0.026</t>
  </si>
  <si>
    <t>0.200 ± 0.027</t>
  </si>
  <si>
    <t>1.771 ± 0.126</t>
  </si>
  <si>
    <t>1.486 ± 0.162</t>
  </si>
  <si>
    <t>222.876 ± 20.852</t>
  </si>
  <si>
    <t>175.639 ± 27.299</t>
  </si>
  <si>
    <t>0.265 ± 0.015</t>
  </si>
  <si>
    <t>2.089 ± 0.094</t>
  </si>
  <si>
    <t>1.948 ± 0.081</t>
  </si>
  <si>
    <t>258.430 ± 14.882</t>
  </si>
  <si>
    <t>237.468 ± 13.002</t>
  </si>
  <si>
    <t>7Networks_LH_Default_PFC_12</t>
  </si>
  <si>
    <t>0.356 ± 0.024</t>
  </si>
  <si>
    <t>0.389 ± 0.038</t>
  </si>
  <si>
    <t>2.588 ± 0.144</t>
  </si>
  <si>
    <t>2.778 ± 0.197</t>
  </si>
  <si>
    <t>295.085 ± 20.212</t>
  </si>
  <si>
    <t>292.944 ± 30.181</t>
  </si>
  <si>
    <t>0.430 ± 0.020</t>
  </si>
  <si>
    <t>0.348 ± 0.017</t>
  </si>
  <si>
    <t>2.896 ± 0.095</t>
  </si>
  <si>
    <t>2.518 ± 0.083</t>
  </si>
  <si>
    <t>344.142 ± 15.319</t>
  </si>
  <si>
    <t>276.193 ± 12.920</t>
  </si>
  <si>
    <t>7Networks_LH_Default_PFC_13</t>
  </si>
  <si>
    <t>0.191 ± 0.021</t>
  </si>
  <si>
    <t>0.164 ± 0.024</t>
  </si>
  <si>
    <t>1.444 ± 0.113</t>
  </si>
  <si>
    <t>150.065 ± 15.121</t>
  </si>
  <si>
    <t>132.917 ± 18.690</t>
  </si>
  <si>
    <t>0.209 ± 0.014</t>
  </si>
  <si>
    <t>0.153 ± 0.011</t>
  </si>
  <si>
    <t>1.661 ± 0.079</t>
  </si>
  <si>
    <t>1.292 ± 0.065</t>
  </si>
  <si>
    <t>200.830 ± 12.335</t>
  </si>
  <si>
    <t>162.038 ± 10.878</t>
  </si>
  <si>
    <t>7Networks_LH_Default_pCunPCC_1</t>
  </si>
  <si>
    <t>0.184 ± 0.018</t>
  </si>
  <si>
    <t>0.186 ± 0.030</t>
  </si>
  <si>
    <t>1.431 ± 0.093</t>
  </si>
  <si>
    <t>1.597 ± 0.196</t>
  </si>
  <si>
    <t>165.176 ± 16.658</t>
  </si>
  <si>
    <t>156.139 ± 24.652</t>
  </si>
  <si>
    <t>0.281 ± 0.015</t>
  </si>
  <si>
    <t>0.224 ± 0.014</t>
  </si>
  <si>
    <t>2.033 ± 0.081</t>
  </si>
  <si>
    <t>1.744 ± 0.076</t>
  </si>
  <si>
    <t>251.463 ± 12.932</t>
  </si>
  <si>
    <t>193.901 ± 12.682</t>
  </si>
  <si>
    <t>7Networks_LH_Default_pCunPCC_2</t>
  </si>
  <si>
    <t>0.472 ± 0.031</t>
  </si>
  <si>
    <t>0.330 ± 0.034</t>
  </si>
  <si>
    <t>3.229 ± 0.153</t>
  </si>
  <si>
    <t>2.764 ± 0.227</t>
  </si>
  <si>
    <t>324.301 ± 24.291</t>
  </si>
  <si>
    <t>215.639 ± 22.600</t>
  </si>
  <si>
    <t>0.581 ± 0.025</t>
  </si>
  <si>
    <t>0.485 ± 0.019</t>
  </si>
  <si>
    <t>3.904 ± 0.114</t>
  </si>
  <si>
    <t>3.638 ± 0.104</t>
  </si>
  <si>
    <t>403.078 ± 17.535</t>
  </si>
  <si>
    <t>325.704 ± 14.006</t>
  </si>
  <si>
    <t>7Networks_LH_Default_pCunPCC_3</t>
  </si>
  <si>
    <t>0.190 ± 0.020</t>
  </si>
  <si>
    <t>0.036 ± 0.007</t>
  </si>
  <si>
    <t>1.497 ± 0.116</t>
  </si>
  <si>
    <t>0.611 ± 0.102</t>
  </si>
  <si>
    <t>152.026 ± 15.441</t>
  </si>
  <si>
    <t>37.722 ± 7.321</t>
  </si>
  <si>
    <t>0.208 ± 0.014</t>
  </si>
  <si>
    <t>0.196 ± 0.014</t>
  </si>
  <si>
    <t>1.524 ± 0.082</t>
  </si>
  <si>
    <t>1.562 ± 0.081</t>
  </si>
  <si>
    <t>171.154 ± 11.802</t>
  </si>
  <si>
    <t>156.273 ± 10.570</t>
  </si>
  <si>
    <t>7Networks_LH_Default_pCunPCC_4</t>
  </si>
  <si>
    <t>0.241 ± 0.024</t>
  </si>
  <si>
    <t>0.182 ± 0.025</t>
  </si>
  <si>
    <t>1.667 ± 0.119</t>
  </si>
  <si>
    <t>1.722 ± 0.152</t>
  </si>
  <si>
    <t>168.719 ± 17.444</t>
  </si>
  <si>
    <t>132.167 ± 18.961</t>
  </si>
  <si>
    <t>0.367 ± 0.022</t>
  </si>
  <si>
    <t>0.274 ± 0.016</t>
  </si>
  <si>
    <t>2.494 ± 0.105</t>
  </si>
  <si>
    <t>2.151 ± 0.087</t>
  </si>
  <si>
    <t>271.311 ± 15.868</t>
  </si>
  <si>
    <t>202.922 ± 11.884</t>
  </si>
  <si>
    <t>7Networks_LH_Default_PHC_1</t>
  </si>
  <si>
    <t>0.024 ± 0.007</t>
  </si>
  <si>
    <t>0.621 ± 0.071</t>
  </si>
  <si>
    <t>0.264 ± 0.063</t>
  </si>
  <si>
    <t>74.157 ± 11.320</t>
  </si>
  <si>
    <t>42.083 ± 12.699</t>
  </si>
  <si>
    <t>0.110 ± 0.009</t>
  </si>
  <si>
    <t>0.070 ± 0.007</t>
  </si>
  <si>
    <t>0.954 ± 0.054</t>
  </si>
  <si>
    <t>0.762 ± 0.045</t>
  </si>
  <si>
    <t>134.314 ± 9.485</t>
  </si>
  <si>
    <t>93.991 ± 7.495</t>
  </si>
  <si>
    <t>7Networks_RH_Default_Par_1</t>
  </si>
  <si>
    <t>0.232 ± 0.023</t>
  </si>
  <si>
    <t>0.203 ± 0.026</t>
  </si>
  <si>
    <t>1.725 ± 0.126</t>
  </si>
  <si>
    <t>1.750 ± 0.171</t>
  </si>
  <si>
    <t>218.536 ± 19.652</t>
  </si>
  <si>
    <t>181.778 ± 25.076</t>
  </si>
  <si>
    <t>0.455 ± 0.024</t>
  </si>
  <si>
    <t>0.358 ± 0.018</t>
  </si>
  <si>
    <t>3.038 ± 0.109</t>
  </si>
  <si>
    <t>2.704 ± 0.094</t>
  </si>
  <si>
    <t>358.253 ± 17.455</t>
  </si>
  <si>
    <t>287.416 ± 14.451</t>
  </si>
  <si>
    <t>7Networks_RH_Default_Par_2</t>
  </si>
  <si>
    <t>0.587 ± 0.039</t>
  </si>
  <si>
    <t>0.357 ± 0.036</t>
  </si>
  <si>
    <t>3.784 ± 0.177</t>
  </si>
  <si>
    <t>2.861 ± 0.211</t>
  </si>
  <si>
    <t>435.595 ± 25.002</t>
  </si>
  <si>
    <t>291.972 ± 28.215</t>
  </si>
  <si>
    <t>0.537 ± 0.024</t>
  </si>
  <si>
    <t>0.443 ± 0.019</t>
  </si>
  <si>
    <t>3.600 ± 0.117</t>
  </si>
  <si>
    <t>3.205 ± 0.099</t>
  </si>
  <si>
    <t>425.443 ± 18.621</t>
  </si>
  <si>
    <t>378.880 ± 14.290</t>
  </si>
  <si>
    <t>7Networks_RH_Default_Par_3</t>
  </si>
  <si>
    <t>0.363 ± 0.027</t>
  </si>
  <si>
    <t>0.243 ± 0.034</t>
  </si>
  <si>
    <t>2.458 ± 0.137</t>
  </si>
  <si>
    <t>1.875 ± 0.162</t>
  </si>
  <si>
    <t>262.967 ± 19.962</t>
  </si>
  <si>
    <t>188.972 ± 25.411</t>
  </si>
  <si>
    <t>0.401 ± 0.020</t>
  </si>
  <si>
    <t>0.347 ± 0.017</t>
  </si>
  <si>
    <t>2.691 ± 0.100</t>
  </si>
  <si>
    <t>2.489 ± 0.095</t>
  </si>
  <si>
    <t>300.562 ± 15.504</t>
  </si>
  <si>
    <t>276.993 ± 13.598</t>
  </si>
  <si>
    <t>7Networks_RH_Default_Temp_1</t>
  </si>
  <si>
    <t>0.344 ± 0.029</t>
  </si>
  <si>
    <t>0.174 ± 0.027</t>
  </si>
  <si>
    <t>2.405 ± 0.145</t>
  </si>
  <si>
    <t>259.556 ± 19.932</t>
  </si>
  <si>
    <t>159.333 ± 24.436</t>
  </si>
  <si>
    <t>0.318 ± 0.017</t>
  </si>
  <si>
    <t>0.265 ± 0.014</t>
  </si>
  <si>
    <t>2.362 ± 0.091</t>
  </si>
  <si>
    <t>2.259 ± 0.081</t>
  </si>
  <si>
    <t>296.309 ± 14.337</t>
  </si>
  <si>
    <t>260.344 ± 12.566</t>
  </si>
  <si>
    <t>7Networks_RH_Default_Temp_2</t>
  </si>
  <si>
    <t>0.450 ± 0.035</t>
  </si>
  <si>
    <t>0.313 ± 0.034</t>
  </si>
  <si>
    <t>3.163 ± 0.173</t>
  </si>
  <si>
    <t>2.819 ± 0.238</t>
  </si>
  <si>
    <t>286.588 ± 22.078</t>
  </si>
  <si>
    <t>237.861 ± 27.018</t>
  </si>
  <si>
    <t>0.381 ± 0.019</t>
  </si>
  <si>
    <t>0.314 ± 0.015</t>
  </si>
  <si>
    <t>2.790 ± 0.102</t>
  </si>
  <si>
    <t>2.654 ± 0.095</t>
  </si>
  <si>
    <t>323.311 ± 15.168</t>
  </si>
  <si>
    <t>279.925 ± 13.188</t>
  </si>
  <si>
    <t>7Networks_RH_Default_Temp_3</t>
  </si>
  <si>
    <t>0.113 ± 0.016</t>
  </si>
  <si>
    <t>0.081 ± 0.013</t>
  </si>
  <si>
    <t>0.882 ± 0.078</t>
  </si>
  <si>
    <t>0.847 ± 0.106</t>
  </si>
  <si>
    <t>111.778 ± 13.590</t>
  </si>
  <si>
    <t>102.583 ± 18.116</t>
  </si>
  <si>
    <t>0.257 ± 0.015</t>
  </si>
  <si>
    <t>0.175 ± 0.012</t>
  </si>
  <si>
    <t>1.932 ± 0.081</t>
  </si>
  <si>
    <t>1.558 ± 0.069</t>
  </si>
  <si>
    <t>258.947 ± 13.988</t>
  </si>
  <si>
    <t>190.447 ± 11.312</t>
  </si>
  <si>
    <t>7Networks_RH_Default_Temp_4</t>
  </si>
  <si>
    <t>0.333 ± 0.024</t>
  </si>
  <si>
    <t>0.244 ± 0.031</t>
  </si>
  <si>
    <t>2.366 ± 0.117</t>
  </si>
  <si>
    <t>2.056 ± 0.177</t>
  </si>
  <si>
    <t>284.327 ± 19.919</t>
  </si>
  <si>
    <t>232.528 ± 30.697</t>
  </si>
  <si>
    <t>0.399 ± 0.020</t>
  </si>
  <si>
    <t>0.335 ± 0.015</t>
  </si>
  <si>
    <t>2.737 ± 0.094</t>
  </si>
  <si>
    <t>2.685 ± 0.086</t>
  </si>
  <si>
    <t>357.868 ± 16.643</t>
  </si>
  <si>
    <t>338.372 ± 15.135</t>
  </si>
  <si>
    <t>7Networks_RH_Default_Temp_5</t>
  </si>
  <si>
    <t>0.143 ± 0.019</t>
  </si>
  <si>
    <t>0.070 ± 0.011</t>
  </si>
  <si>
    <t>1.085 ± 0.096</t>
  </si>
  <si>
    <t>0.764 ± 0.109</t>
  </si>
  <si>
    <t>130.837 ± 15.822</t>
  </si>
  <si>
    <t>88.917 ± 15.471</t>
  </si>
  <si>
    <t>0.209 ± 0.013</t>
  </si>
  <si>
    <t>0.173 ± 0.011</t>
  </si>
  <si>
    <t>1.577 ± 0.076</t>
  </si>
  <si>
    <t>1.452 ± 0.067</t>
  </si>
  <si>
    <t>207.175 ± 12.373</t>
  </si>
  <si>
    <t>194.259 ± 11.584</t>
  </si>
  <si>
    <t>7Networks_RH_Default_PFCv_1</t>
  </si>
  <si>
    <t>0.253 ± 0.022</t>
  </si>
  <si>
    <t>0.171 ± 0.023</t>
  </si>
  <si>
    <t>1.569 ± 0.081</t>
  </si>
  <si>
    <t>1.486 ± 0.140</t>
  </si>
  <si>
    <t>237.503 ± 17.467</t>
  </si>
  <si>
    <t>199.972 ± 23.575</t>
  </si>
  <si>
    <t>0.311 ± 0.017</t>
  </si>
  <si>
    <t>0.259 ± 0.014</t>
  </si>
  <si>
    <t>2.109 ± 0.084</t>
  </si>
  <si>
    <t>1.974 ± 0.069</t>
  </si>
  <si>
    <t>316.461 ± 15.371</t>
  </si>
  <si>
    <t>299.816 ± 13.066</t>
  </si>
  <si>
    <t>7Networks_RH_Default_PFCdPFCm_1</t>
  </si>
  <si>
    <t>0.389 ± 0.027</t>
  </si>
  <si>
    <t>0.195 ± 0.020</t>
  </si>
  <si>
    <t>2.654 ± 0.137</t>
  </si>
  <si>
    <t>1.792 ± 0.145</t>
  </si>
  <si>
    <t>255.203 ± 18.289</t>
  </si>
  <si>
    <t>137.750 ± 14.939</t>
  </si>
  <si>
    <t>0.341 ± 0.017</t>
  </si>
  <si>
    <t>2.516 ± 0.091</t>
  </si>
  <si>
    <t>2.061 ± 0.078</t>
  </si>
  <si>
    <t>279.919 ± 13.298</t>
  </si>
  <si>
    <t>202.499 ± 10.888</t>
  </si>
  <si>
    <t>7Networks_RH_Default_PFCdPFCm_2</t>
  </si>
  <si>
    <t>0.281 ± 0.024</t>
  </si>
  <si>
    <t>0.143 ± 0.020</t>
  </si>
  <si>
    <t>1.928 ± 0.107</t>
  </si>
  <si>
    <t>1.306 ± 0.141</t>
  </si>
  <si>
    <t>209.333 ± 16.926</t>
  </si>
  <si>
    <t>113.000 ± 15.412</t>
  </si>
  <si>
    <t>0.282 ± 0.015</t>
  </si>
  <si>
    <t>0.219 ± 0.012</t>
  </si>
  <si>
    <t>2.096 ± 0.082</t>
  </si>
  <si>
    <t>1.680 ± 0.067</t>
  </si>
  <si>
    <t>239.458 ± 12.901</t>
  </si>
  <si>
    <t>180.880 ± 10.093</t>
  </si>
  <si>
    <t>7Networks_RH_Default_PFCdPFCm_3</t>
  </si>
  <si>
    <t>0.017 ± 0.004</t>
  </si>
  <si>
    <t>0.009 ± 0.003</t>
  </si>
  <si>
    <t>0.216 ± 0.039</t>
  </si>
  <si>
    <t>0.194 ± 0.051</t>
  </si>
  <si>
    <t>21.608 ± 5.417</t>
  </si>
  <si>
    <t>13.667 ± 4.793</t>
  </si>
  <si>
    <t>0.071 ± 0.007</t>
  </si>
  <si>
    <t>0.062 ± 0.006</t>
  </si>
  <si>
    <t>0.686 ± 0.044</t>
  </si>
  <si>
    <t>0.614 ± 0.038</t>
  </si>
  <si>
    <t>86.258 ± 8.486</t>
  </si>
  <si>
    <t>73.929 ± 6.662</t>
  </si>
  <si>
    <t>7Networks_RH_Default_PFCdPFCm_4</t>
  </si>
  <si>
    <t>0.562 ± 0.039</t>
  </si>
  <si>
    <t>0.306 ± 0.038</t>
  </si>
  <si>
    <t>3.699 ± 0.174</t>
  </si>
  <si>
    <t>2.597 ± 0.240</t>
  </si>
  <si>
    <t>360.366 ± 25.596</t>
  </si>
  <si>
    <t>213.333 ± 29.226</t>
  </si>
  <si>
    <t>0.588 ± 0.022</t>
  </si>
  <si>
    <t>0.488 ± 0.018</t>
  </si>
  <si>
    <t>3.947 ± 0.109</t>
  </si>
  <si>
    <t>3.769 ± 0.099</t>
  </si>
  <si>
    <t>415.757 ± 16.199</t>
  </si>
  <si>
    <t>353.642 ± 13.583</t>
  </si>
  <si>
    <t>7Networks_RH_Default_PFCdPFCm_5</t>
  </si>
  <si>
    <t>0.374 ± 0.025</t>
  </si>
  <si>
    <t>0.186 ± 0.027</t>
  </si>
  <si>
    <t>2.719 ± 0.135</t>
  </si>
  <si>
    <t>1.736 ± 0.168</t>
  </si>
  <si>
    <t>240.627 ± 16.726</t>
  </si>
  <si>
    <t>127.806 ± 21.768</t>
  </si>
  <si>
    <t>0.458 ± 0.021</t>
  </si>
  <si>
    <t>0.382 ± 0.018</t>
  </si>
  <si>
    <t>2.980 ± 0.104</t>
  </si>
  <si>
    <t>2.758 ± 0.091</t>
  </si>
  <si>
    <t>318.967 ± 14.889</t>
  </si>
  <si>
    <t>281.304 ± 13.626</t>
  </si>
  <si>
    <t>7Networks_RH_Default_PFCdPFCm_6</t>
  </si>
  <si>
    <t>0.226 ± 0.020</t>
  </si>
  <si>
    <t>0.210 ± 0.027</t>
  </si>
  <si>
    <t>1.464 ± 0.101</t>
  </si>
  <si>
    <t>1.583 ± 0.149</t>
  </si>
  <si>
    <t>182.235 ± 16.147</t>
  </si>
  <si>
    <t>184.500 ± 24.388</t>
  </si>
  <si>
    <t>0.239 ± 0.016</t>
  </si>
  <si>
    <t>0.203 ± 0.013</t>
  </si>
  <si>
    <t>1.671 ± 0.071</t>
  </si>
  <si>
    <t>1.494 ± 0.063</t>
  </si>
  <si>
    <t>200.861 ± 11.766</t>
  </si>
  <si>
    <t>182.969 ± 11.038</t>
  </si>
  <si>
    <t>7Networks_RH_Default_PFCdPFCm_7</t>
  </si>
  <si>
    <t>0.300 ± 0.025</t>
  </si>
  <si>
    <t>0.281 ± 0.036</t>
  </si>
  <si>
    <t>2.020 ± 0.126</t>
  </si>
  <si>
    <t>1.986 ± 0.173</t>
  </si>
  <si>
    <t>221.856 ± 18.200</t>
  </si>
  <si>
    <t>210.278 ± 29.795</t>
  </si>
  <si>
    <t>0.226 ± 0.013</t>
  </si>
  <si>
    <t>1.995 ± 0.076</t>
  </si>
  <si>
    <t>1.678 ± 0.066</t>
  </si>
  <si>
    <t>214.765 ± 11.052</t>
  </si>
  <si>
    <t>176.616 ± 9.861</t>
  </si>
  <si>
    <t>7Networks_RH_Default_pCunPCC_1</t>
  </si>
  <si>
    <t>0.139 ± 0.015</t>
  </si>
  <si>
    <t>0.145 ± 0.025</t>
  </si>
  <si>
    <t>1.092 ± 0.086</t>
  </si>
  <si>
    <t>1.250 ± 0.152</t>
  </si>
  <si>
    <t>121.229 ± 13.345</t>
  </si>
  <si>
    <t>106.889 ± 19.064</t>
  </si>
  <si>
    <t>0.200 ± 0.013</t>
  </si>
  <si>
    <t>0.156 ± 0.011</t>
  </si>
  <si>
    <t>1.484 ± 0.067</t>
  </si>
  <si>
    <t>1.325 ± 0.060</t>
  </si>
  <si>
    <t>161.529 ± 10.282</t>
  </si>
  <si>
    <t>115.040 ± 8.424</t>
  </si>
  <si>
    <t>7Networks_RH_Default_pCunPCC_2</t>
  </si>
  <si>
    <t>0.441 ± 0.030</t>
  </si>
  <si>
    <t>0.364 ± 0.040</t>
  </si>
  <si>
    <t>3.275 ± 0.153</t>
  </si>
  <si>
    <t>3.042 ± 0.222</t>
  </si>
  <si>
    <t>278.876 ± 20.834</t>
  </si>
  <si>
    <t>233.528 ± 27.522</t>
  </si>
  <si>
    <t>0.385 ± 0.017</t>
  </si>
  <si>
    <t>3.463 ± 0.103</t>
  </si>
  <si>
    <t>3.139 ± 0.094</t>
  </si>
  <si>
    <t>310.111 ± 14.231</t>
  </si>
  <si>
    <t>238.504 ± 11.698</t>
  </si>
  <si>
    <t>7Networks_RH_Default_pCunPCC_3</t>
  </si>
  <si>
    <t>0.183 ± 0.018</t>
  </si>
  <si>
    <t>0.164 ± 0.022</t>
  </si>
  <si>
    <t>1.346 ± 0.091</t>
  </si>
  <si>
    <t>1.472 ± 0.152</t>
  </si>
  <si>
    <t>127.529 ± 14.437</t>
  </si>
  <si>
    <t>116.472 ± 18.492</t>
  </si>
  <si>
    <t>0.266 ± 0.016</t>
  </si>
  <si>
    <t>0.192 ± 0.013</t>
  </si>
  <si>
    <t>1.835 ± 0.076</t>
  </si>
  <si>
    <t>1.555 ± 0.067</t>
  </si>
  <si>
    <t>191.018 ± 11.282</t>
  </si>
  <si>
    <t>144.899 ± 9.283</t>
  </si>
  <si>
    <r>
      <rPr>
        <b/>
        <sz val="10"/>
        <color theme="1"/>
        <rFont val="Arial"/>
        <family val="2"/>
      </rPr>
      <t>Brain regions with values of the group-wise average based on the topology-based local measures: node persistence, node frequency, and Nodal PSS (RSNs to local).</t>
    </r>
    <r>
      <rPr>
        <sz val="10"/>
        <color theme="1"/>
        <rFont val="Arial"/>
        <family val="2"/>
      </rPr>
      <t xml:space="preserve"> To evaluate the between-group differences in each of the 200 brain regions, their group-wise average was compared using a two-tailed two-sample t-test. The p-values are corrected for multiple comparisons using FDR with alpha set to 0.05 corresponding to each RSN. This table is organized into four columns for each measure and each dataset, with the first two columns containing the group-wise average and its standard error value (up to 3 decimal places). The third column denotes the p-values. The fourth column denotes the FDR corrected p-values, and the color of each cell in this column signifies the presence of significant differences between the two groups (FDR corrected p &lt; 0.05). Columns A, B, and C contain the RSNs, node IDs, and region names provided in the Schaefer atlas,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0"/>
      <color theme="1"/>
      <name val="Arial"/>
      <family val="2"/>
    </font>
    <font>
      <b/>
      <sz val="10"/>
      <color theme="1"/>
      <name val="Arial"/>
      <family val="2"/>
    </font>
    <font>
      <sz val="10"/>
      <name val="Arial"/>
      <family val="2"/>
    </font>
    <font>
      <b/>
      <sz val="10"/>
      <color rgb="FF000000"/>
      <name val="Arial"/>
      <family val="2"/>
    </font>
  </fonts>
  <fills count="3">
    <fill>
      <patternFill patternType="none"/>
    </fill>
    <fill>
      <patternFill patternType="gray125"/>
    </fill>
    <fill>
      <patternFill patternType="solid">
        <fgColor rgb="FFCFE2F3"/>
        <bgColor rgb="FFCFE2F3"/>
      </patternFill>
    </fill>
  </fills>
  <borders count="20">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indexed="64"/>
      </left>
      <right/>
      <top style="thin">
        <color rgb="FF000000"/>
      </top>
      <bottom style="thin">
        <color rgb="FF000000"/>
      </bottom>
      <diagonal/>
    </border>
    <border>
      <left/>
      <right style="thin">
        <color indexed="64"/>
      </right>
      <top style="thin">
        <color rgb="FF000000"/>
      </top>
      <bottom style="thin">
        <color rgb="FF000000"/>
      </bottom>
      <diagonal/>
    </border>
    <border>
      <left style="thin">
        <color indexed="64"/>
      </left>
      <right/>
      <top/>
      <bottom/>
      <diagonal/>
    </border>
    <border>
      <left/>
      <right style="thin">
        <color indexed="64"/>
      </right>
      <top/>
      <bottom/>
      <diagonal/>
    </border>
    <border>
      <left style="thin">
        <color rgb="FF000000"/>
      </left>
      <right style="thin">
        <color rgb="FF000000"/>
      </right>
      <top/>
      <bottom/>
      <diagonal/>
    </border>
    <border>
      <left style="thin">
        <color rgb="FF000000"/>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48">
    <xf numFmtId="0" fontId="0" fillId="0" borderId="0" xfId="0"/>
    <xf numFmtId="0" fontId="2" fillId="0" borderId="0" xfId="0" applyFont="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horizont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1" fillId="0" borderId="4" xfId="0" applyFont="1" applyBorder="1" applyAlignment="1">
      <alignment horizontal="center"/>
    </xf>
    <xf numFmtId="11" fontId="1" fillId="0" borderId="4" xfId="0" applyNumberFormat="1" applyFont="1" applyBorder="1" applyAlignment="1">
      <alignment horizontal="center"/>
    </xf>
    <xf numFmtId="11" fontId="1" fillId="0" borderId="0" xfId="0" applyNumberFormat="1" applyFont="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6" xfId="0" applyFont="1" applyBorder="1" applyAlignment="1">
      <alignment horizontal="center"/>
    </xf>
    <xf numFmtId="11" fontId="1" fillId="0" borderId="6" xfId="0" applyNumberFormat="1" applyFont="1" applyBorder="1" applyAlignment="1">
      <alignment horizontal="center"/>
    </xf>
    <xf numFmtId="11" fontId="1" fillId="0" borderId="7" xfId="0" applyNumberFormat="1" applyFont="1" applyBorder="1" applyAlignment="1">
      <alignment horizontal="center"/>
    </xf>
    <xf numFmtId="0" fontId="1" fillId="0" borderId="15" xfId="0" applyFont="1" applyBorder="1" applyAlignment="1">
      <alignment horizontal="center"/>
    </xf>
    <xf numFmtId="11" fontId="1" fillId="0" borderId="15" xfId="0" applyNumberFormat="1" applyFont="1" applyBorder="1" applyAlignment="1">
      <alignment horizontal="center"/>
    </xf>
    <xf numFmtId="11" fontId="1" fillId="0" borderId="13" xfId="0" applyNumberFormat="1" applyFont="1" applyBorder="1" applyAlignment="1">
      <alignment horizontal="center"/>
    </xf>
    <xf numFmtId="11" fontId="1" fillId="0" borderId="14" xfId="0" applyNumberFormat="1" applyFont="1" applyBorder="1" applyAlignment="1">
      <alignment horizontal="center"/>
    </xf>
    <xf numFmtId="0" fontId="1" fillId="0" borderId="8" xfId="0" applyFont="1" applyBorder="1" applyAlignment="1">
      <alignment horizontal="center"/>
    </xf>
    <xf numFmtId="0" fontId="1" fillId="0" borderId="15" xfId="0" applyFont="1" applyBorder="1" applyAlignment="1">
      <alignment horizontal="center" wrapText="1"/>
    </xf>
    <xf numFmtId="0" fontId="1" fillId="0" borderId="16" xfId="0" applyFont="1" applyBorder="1" applyAlignment="1">
      <alignment horizontal="center"/>
    </xf>
    <xf numFmtId="0" fontId="1" fillId="0" borderId="17" xfId="0" applyFont="1" applyBorder="1" applyAlignment="1">
      <alignment horizontal="center"/>
    </xf>
    <xf numFmtId="11" fontId="1" fillId="0" borderId="17" xfId="0" applyNumberFormat="1" applyFont="1" applyBorder="1" applyAlignment="1">
      <alignment horizontal="center"/>
    </xf>
    <xf numFmtId="11" fontId="1" fillId="0" borderId="18" xfId="0" applyNumberFormat="1" applyFont="1" applyBorder="1" applyAlignment="1">
      <alignment horizontal="center"/>
    </xf>
    <xf numFmtId="11" fontId="1" fillId="0" borderId="19" xfId="0" applyNumberFormat="1"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1" fillId="0" borderId="0" xfId="0" applyFont="1"/>
    <xf numFmtId="0" fontId="1" fillId="0" borderId="0" xfId="0" applyFont="1" applyAlignment="1">
      <alignment vertical="center" wrapText="1"/>
    </xf>
    <xf numFmtId="0" fontId="2" fillId="0" borderId="4" xfId="0" applyFont="1" applyBorder="1" applyAlignment="1">
      <alignment horizontal="center" vertical="center" wrapText="1"/>
    </xf>
    <xf numFmtId="0" fontId="3" fillId="0" borderId="15" xfId="0" applyFont="1" applyBorder="1"/>
    <xf numFmtId="0" fontId="3" fillId="0" borderId="8" xfId="0" applyFont="1" applyBorder="1"/>
    <xf numFmtId="0" fontId="2" fillId="0" borderId="5" xfId="0" applyFont="1" applyBorder="1" applyAlignment="1">
      <alignment horizontal="center" vertical="center" wrapText="1"/>
    </xf>
    <xf numFmtId="0" fontId="3" fillId="0" borderId="6" xfId="0" applyFont="1" applyBorder="1"/>
    <xf numFmtId="0" fontId="3" fillId="0" borderId="7" xfId="0" applyFont="1" applyBorder="1"/>
    <xf numFmtId="0" fontId="1" fillId="0" borderId="0" xfId="0" applyFont="1" applyAlignment="1">
      <alignment horizontal="left" vertical="top" wrapText="1"/>
    </xf>
    <xf numFmtId="0" fontId="1" fillId="0" borderId="0" xfId="0" applyFont="1" applyAlignment="1">
      <alignment vertical="top"/>
    </xf>
    <xf numFmtId="0" fontId="2" fillId="2" borderId="1" xfId="0" applyFont="1" applyFill="1" applyBorder="1" applyAlignment="1">
      <alignment horizontal="center" vertical="center" wrapText="1"/>
    </xf>
    <xf numFmtId="0" fontId="3" fillId="0" borderId="2" xfId="0" applyFont="1" applyBorder="1"/>
    <xf numFmtId="0" fontId="3" fillId="0" borderId="3" xfId="0" applyFont="1" applyBorder="1"/>
    <xf numFmtId="0" fontId="2" fillId="0" borderId="4" xfId="0" applyFont="1" applyBorder="1" applyAlignment="1">
      <alignment horizontal="center" vertical="center"/>
    </xf>
    <xf numFmtId="0" fontId="4" fillId="0" borderId="4"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cellXfs>
  <cellStyles count="1">
    <cellStyle name="Normal" xfId="0" builtinId="0"/>
  </cellStyles>
  <dxfs count="6">
    <dxf>
      <fill>
        <patternFill patternType="solid">
          <fgColor rgb="FFD9EAD3"/>
          <bgColor rgb="FFD9EAD3"/>
        </patternFill>
      </fill>
    </dxf>
    <dxf>
      <fill>
        <patternFill patternType="solid">
          <fgColor rgb="FFD9EAD3"/>
          <bgColor rgb="FFD9EAD3"/>
        </patternFill>
      </fill>
    </dxf>
    <dxf>
      <fill>
        <patternFill patternType="solid">
          <fgColor rgb="FFD9EAD3"/>
          <bgColor rgb="FFD9EAD3"/>
        </patternFill>
      </fill>
    </dxf>
    <dxf>
      <fill>
        <patternFill patternType="solid">
          <fgColor rgb="FFD9EAD3"/>
          <bgColor rgb="FFD9EAD3"/>
        </patternFill>
      </fill>
    </dxf>
    <dxf>
      <fill>
        <patternFill patternType="solid">
          <fgColor rgb="FFD9EAD3"/>
          <bgColor rgb="FFD9EAD3"/>
        </patternFill>
      </fill>
    </dxf>
    <dxf>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C5194-C95C-4CFA-BF71-939C19423A43}">
  <dimension ref="A1:AA1003"/>
  <sheetViews>
    <sheetView tabSelected="1" workbookViewId="0">
      <selection sqref="A1:O1"/>
    </sheetView>
  </sheetViews>
  <sheetFormatPr defaultColWidth="12.6328125" defaultRowHeight="12.5" x14ac:dyDescent="0.25"/>
  <cols>
    <col min="1" max="1" width="13" style="31" customWidth="1"/>
    <col min="2" max="2" width="6.6328125" style="31" customWidth="1"/>
    <col min="3" max="3" width="33" style="31" customWidth="1"/>
    <col min="4" max="7" width="12.6328125" style="31"/>
    <col min="8" max="8" width="14.08984375" style="31" customWidth="1"/>
    <col min="9" max="9" width="14.453125" style="31" customWidth="1"/>
    <col min="10" max="10" width="12.6328125" style="31"/>
    <col min="11" max="11" width="13.7265625" style="31" customWidth="1"/>
    <col min="12" max="12" width="15.6328125" style="31" customWidth="1"/>
    <col min="13" max="13" width="16.08984375" style="31" customWidth="1"/>
    <col min="14" max="14" width="12.6328125" style="31"/>
    <col min="15" max="15" width="14.08984375" style="31" customWidth="1"/>
    <col min="16" max="18" width="12.6328125" style="31"/>
    <col min="19" max="19" width="14.453125" style="31" customWidth="1"/>
    <col min="20" max="20" width="13.453125" style="31" customWidth="1"/>
    <col min="21" max="21" width="14" style="31" customWidth="1"/>
    <col min="22" max="22" width="12.6328125" style="31"/>
    <col min="23" max="24" width="14.08984375" style="31" customWidth="1"/>
    <col min="25" max="25" width="15.08984375" style="31" customWidth="1"/>
    <col min="26" max="26" width="12.6328125" style="31"/>
    <col min="27" max="27" width="14" style="31" customWidth="1"/>
    <col min="28" max="16384" width="12.6328125" style="31"/>
  </cols>
  <sheetData>
    <row r="1" spans="1:27" ht="56" customHeight="1" x14ac:dyDescent="0.25">
      <c r="A1" s="39" t="s">
        <v>2588</v>
      </c>
      <c r="B1" s="40"/>
      <c r="C1" s="40"/>
      <c r="D1" s="40"/>
      <c r="E1" s="40"/>
      <c r="F1" s="40"/>
      <c r="G1" s="40"/>
      <c r="H1" s="40"/>
      <c r="I1" s="40"/>
      <c r="J1" s="40"/>
      <c r="K1" s="40"/>
      <c r="L1" s="40"/>
      <c r="M1" s="40"/>
      <c r="N1" s="40"/>
      <c r="O1" s="40"/>
      <c r="P1" s="1"/>
      <c r="Q1" s="1"/>
      <c r="R1" s="1"/>
      <c r="S1" s="1"/>
      <c r="T1" s="1"/>
      <c r="U1" s="1"/>
      <c r="V1" s="1"/>
      <c r="W1" s="1"/>
      <c r="X1" s="1"/>
      <c r="Y1" s="1"/>
      <c r="Z1" s="1"/>
      <c r="AA1" s="1"/>
    </row>
    <row r="2" spans="1:27" ht="15.75" customHeight="1" x14ac:dyDescent="0.25">
      <c r="A2" s="2"/>
      <c r="B2" s="3"/>
      <c r="C2" s="3"/>
      <c r="D2" s="41" t="s">
        <v>0</v>
      </c>
      <c r="E2" s="42"/>
      <c r="F2" s="42"/>
      <c r="G2" s="42"/>
      <c r="H2" s="42"/>
      <c r="I2" s="42"/>
      <c r="J2" s="42"/>
      <c r="K2" s="42"/>
      <c r="L2" s="42"/>
      <c r="M2" s="42"/>
      <c r="N2" s="42"/>
      <c r="O2" s="43"/>
      <c r="P2" s="41" t="s">
        <v>1</v>
      </c>
      <c r="Q2" s="42"/>
      <c r="R2" s="42"/>
      <c r="S2" s="42"/>
      <c r="T2" s="42"/>
      <c r="U2" s="42"/>
      <c r="V2" s="42"/>
      <c r="W2" s="42"/>
      <c r="X2" s="42"/>
      <c r="Y2" s="42"/>
      <c r="Z2" s="42"/>
      <c r="AA2" s="43"/>
    </row>
    <row r="3" spans="1:27" ht="15.75" customHeight="1" x14ac:dyDescent="0.25">
      <c r="A3" s="44" t="s">
        <v>2</v>
      </c>
      <c r="B3" s="33" t="s">
        <v>3</v>
      </c>
      <c r="C3" s="45" t="s">
        <v>4</v>
      </c>
      <c r="D3" s="46" t="s">
        <v>5</v>
      </c>
      <c r="E3" s="42"/>
      <c r="F3" s="42"/>
      <c r="G3" s="42"/>
      <c r="H3" s="36" t="s">
        <v>6</v>
      </c>
      <c r="I3" s="37"/>
      <c r="J3" s="37"/>
      <c r="K3" s="38"/>
      <c r="L3" s="47" t="s">
        <v>7</v>
      </c>
      <c r="M3" s="42"/>
      <c r="N3" s="42"/>
      <c r="O3" s="43"/>
      <c r="P3" s="46" t="s">
        <v>5</v>
      </c>
      <c r="Q3" s="42"/>
      <c r="R3" s="42"/>
      <c r="S3" s="42"/>
      <c r="T3" s="36" t="s">
        <v>6</v>
      </c>
      <c r="U3" s="37"/>
      <c r="V3" s="37"/>
      <c r="W3" s="38"/>
      <c r="X3" s="36" t="s">
        <v>7</v>
      </c>
      <c r="Y3" s="37"/>
      <c r="Z3" s="37"/>
      <c r="AA3" s="38"/>
    </row>
    <row r="4" spans="1:27" s="32" customFormat="1" ht="36" customHeight="1" x14ac:dyDescent="0.35">
      <c r="A4" s="35"/>
      <c r="B4" s="35"/>
      <c r="C4" s="35"/>
      <c r="D4" s="4" t="s">
        <v>8</v>
      </c>
      <c r="E4" s="5" t="s">
        <v>9</v>
      </c>
      <c r="F4" s="5" t="s">
        <v>10</v>
      </c>
      <c r="G4" s="5" t="s">
        <v>11</v>
      </c>
      <c r="H4" s="6" t="s">
        <v>8</v>
      </c>
      <c r="I4" s="5" t="s">
        <v>9</v>
      </c>
      <c r="J4" s="5" t="s">
        <v>10</v>
      </c>
      <c r="K4" s="7" t="s">
        <v>11</v>
      </c>
      <c r="L4" s="8" t="s">
        <v>8</v>
      </c>
      <c r="M4" s="8" t="s">
        <v>9</v>
      </c>
      <c r="N4" s="8" t="s">
        <v>10</v>
      </c>
      <c r="O4" s="9" t="s">
        <v>11</v>
      </c>
      <c r="P4" s="4" t="s">
        <v>12</v>
      </c>
      <c r="Q4" s="5" t="s">
        <v>13</v>
      </c>
      <c r="R4" s="5" t="s">
        <v>10</v>
      </c>
      <c r="S4" s="5" t="s">
        <v>11</v>
      </c>
      <c r="T4" s="6" t="s">
        <v>12</v>
      </c>
      <c r="U4" s="5" t="s">
        <v>13</v>
      </c>
      <c r="V4" s="5" t="s">
        <v>10</v>
      </c>
      <c r="W4" s="7" t="s">
        <v>11</v>
      </c>
      <c r="X4" s="6" t="s">
        <v>12</v>
      </c>
      <c r="Y4" s="5" t="s">
        <v>13</v>
      </c>
      <c r="Z4" s="5" t="s">
        <v>10</v>
      </c>
      <c r="AA4" s="7" t="s">
        <v>11</v>
      </c>
    </row>
    <row r="5" spans="1:27" ht="15.75" customHeight="1" x14ac:dyDescent="0.25">
      <c r="A5" s="33" t="s">
        <v>14</v>
      </c>
      <c r="B5" s="10">
        <v>0</v>
      </c>
      <c r="C5" s="11" t="s">
        <v>15</v>
      </c>
      <c r="D5" s="3" t="s">
        <v>16</v>
      </c>
      <c r="E5" s="3" t="s">
        <v>17</v>
      </c>
      <c r="F5" s="12">
        <v>3.2199999999999999E-2</v>
      </c>
      <c r="G5" s="3">
        <v>0.19900000000000001</v>
      </c>
      <c r="H5" s="13" t="s">
        <v>18</v>
      </c>
      <c r="I5" s="3" t="s">
        <v>19</v>
      </c>
      <c r="J5" s="3">
        <v>9.4E-2</v>
      </c>
      <c r="K5" s="14">
        <v>0.27400000000000002</v>
      </c>
      <c r="L5" s="15" t="s">
        <v>20</v>
      </c>
      <c r="M5" s="15" t="s">
        <v>21</v>
      </c>
      <c r="N5" s="16">
        <v>2.8299999999999999E-4</v>
      </c>
      <c r="O5" s="17">
        <v>4.1000000000000003E-3</v>
      </c>
      <c r="P5" s="3" t="s">
        <v>22</v>
      </c>
      <c r="Q5" s="3" t="s">
        <v>23</v>
      </c>
      <c r="R5" s="3">
        <v>0.32700000000000001</v>
      </c>
      <c r="S5" s="3">
        <v>0.67100000000000004</v>
      </c>
      <c r="T5" s="13" t="s">
        <v>24</v>
      </c>
      <c r="U5" s="3" t="s">
        <v>25</v>
      </c>
      <c r="V5" s="3">
        <v>0.33200000000000002</v>
      </c>
      <c r="W5" s="14">
        <v>0.72899999999999998</v>
      </c>
      <c r="X5" s="13" t="s">
        <v>26</v>
      </c>
      <c r="Y5" s="3" t="s">
        <v>27</v>
      </c>
      <c r="Z5" s="3">
        <v>0.98299999999999998</v>
      </c>
      <c r="AA5" s="14">
        <v>0.98299999999999998</v>
      </c>
    </row>
    <row r="6" spans="1:27" ht="15.75" customHeight="1" x14ac:dyDescent="0.25">
      <c r="A6" s="34"/>
      <c r="B6" s="18">
        <v>1</v>
      </c>
      <c r="C6" s="18" t="s">
        <v>28</v>
      </c>
      <c r="D6" s="3" t="s">
        <v>29</v>
      </c>
      <c r="E6" s="3" t="s">
        <v>30</v>
      </c>
      <c r="F6" s="3">
        <v>0.50600000000000001</v>
      </c>
      <c r="G6" s="3">
        <v>0.66700000000000004</v>
      </c>
      <c r="H6" s="13" t="s">
        <v>31</v>
      </c>
      <c r="I6" s="3" t="s">
        <v>32</v>
      </c>
      <c r="J6" s="12">
        <v>1.1900000000000001E-2</v>
      </c>
      <c r="K6" s="14">
        <v>8.6999999999999994E-2</v>
      </c>
      <c r="L6" s="3" t="s">
        <v>33</v>
      </c>
      <c r="M6" s="3" t="s">
        <v>34</v>
      </c>
      <c r="N6" s="3">
        <v>9.2999999999999999E-2</v>
      </c>
      <c r="O6" s="14">
        <v>0.245</v>
      </c>
      <c r="P6" s="3" t="s">
        <v>35</v>
      </c>
      <c r="Q6" s="3" t="s">
        <v>36</v>
      </c>
      <c r="R6" s="3">
        <v>0.30499999999999999</v>
      </c>
      <c r="S6" s="3">
        <v>0.67100000000000004</v>
      </c>
      <c r="T6" s="13" t="s">
        <v>37</v>
      </c>
      <c r="U6" s="3" t="s">
        <v>38</v>
      </c>
      <c r="V6" s="3">
        <v>0.24</v>
      </c>
      <c r="W6" s="14">
        <v>0.63800000000000001</v>
      </c>
      <c r="X6" s="13" t="s">
        <v>39</v>
      </c>
      <c r="Y6" s="3" t="s">
        <v>40</v>
      </c>
      <c r="Z6" s="3">
        <v>0.45500000000000002</v>
      </c>
      <c r="AA6" s="14">
        <v>0.95499999999999996</v>
      </c>
    </row>
    <row r="7" spans="1:27" ht="15.75" customHeight="1" x14ac:dyDescent="0.25">
      <c r="A7" s="34"/>
      <c r="B7" s="18">
        <v>2</v>
      </c>
      <c r="C7" s="18" t="s">
        <v>41</v>
      </c>
      <c r="D7" s="3" t="s">
        <v>42</v>
      </c>
      <c r="E7" s="3" t="s">
        <v>43</v>
      </c>
      <c r="F7" s="3">
        <v>0.436</v>
      </c>
      <c r="G7" s="3">
        <v>0.63200000000000001</v>
      </c>
      <c r="H7" s="13" t="s">
        <v>44</v>
      </c>
      <c r="I7" s="3" t="s">
        <v>45</v>
      </c>
      <c r="J7" s="3">
        <v>0.24399999999999999</v>
      </c>
      <c r="K7" s="14">
        <v>0.442</v>
      </c>
      <c r="L7" s="3" t="s">
        <v>46</v>
      </c>
      <c r="M7" s="3" t="s">
        <v>47</v>
      </c>
      <c r="N7" s="3">
        <v>0.83099999999999996</v>
      </c>
      <c r="O7" s="14">
        <v>0.88900000000000001</v>
      </c>
      <c r="P7" s="3" t="s">
        <v>48</v>
      </c>
      <c r="Q7" s="3" t="s">
        <v>49</v>
      </c>
      <c r="R7" s="3">
        <v>0.76400000000000001</v>
      </c>
      <c r="S7" s="3">
        <v>0.82099999999999995</v>
      </c>
      <c r="T7" s="13" t="s">
        <v>50</v>
      </c>
      <c r="U7" s="3" t="s">
        <v>51</v>
      </c>
      <c r="V7" s="3">
        <v>0.51600000000000001</v>
      </c>
      <c r="W7" s="14">
        <v>0.79200000000000004</v>
      </c>
      <c r="X7" s="13" t="s">
        <v>52</v>
      </c>
      <c r="Y7" s="3" t="s">
        <v>53</v>
      </c>
      <c r="Z7" s="3">
        <v>0.17199999999999999</v>
      </c>
      <c r="AA7" s="14">
        <v>0.82499999999999996</v>
      </c>
    </row>
    <row r="8" spans="1:27" ht="15.75" customHeight="1" x14ac:dyDescent="0.25">
      <c r="A8" s="34"/>
      <c r="B8" s="18">
        <v>3</v>
      </c>
      <c r="C8" s="18" t="s">
        <v>54</v>
      </c>
      <c r="D8" s="3" t="s">
        <v>55</v>
      </c>
      <c r="E8" s="3" t="s">
        <v>56</v>
      </c>
      <c r="F8" s="3">
        <v>0.13900000000000001</v>
      </c>
      <c r="G8" s="3">
        <v>0.39700000000000002</v>
      </c>
      <c r="H8" s="13" t="s">
        <v>57</v>
      </c>
      <c r="I8" s="3" t="s">
        <v>58</v>
      </c>
      <c r="J8" s="3">
        <v>0.27200000000000002</v>
      </c>
      <c r="K8" s="14">
        <v>0.46500000000000002</v>
      </c>
      <c r="L8" s="3" t="s">
        <v>59</v>
      </c>
      <c r="M8" s="3" t="s">
        <v>60</v>
      </c>
      <c r="N8" s="12">
        <v>4.5699999999999998E-2</v>
      </c>
      <c r="O8" s="14">
        <v>0.189</v>
      </c>
      <c r="P8" s="3" t="s">
        <v>61</v>
      </c>
      <c r="Q8" s="3" t="s">
        <v>62</v>
      </c>
      <c r="R8" s="3">
        <v>0.46899999999999997</v>
      </c>
      <c r="S8" s="3">
        <v>0.67100000000000004</v>
      </c>
      <c r="T8" s="13" t="s">
        <v>63</v>
      </c>
      <c r="U8" s="3" t="s">
        <v>64</v>
      </c>
      <c r="V8" s="3">
        <v>0.40200000000000002</v>
      </c>
      <c r="W8" s="14">
        <v>0.72899999999999998</v>
      </c>
      <c r="X8" s="13" t="s">
        <v>65</v>
      </c>
      <c r="Y8" s="3" t="s">
        <v>66</v>
      </c>
      <c r="Z8" s="3">
        <v>0.77200000000000002</v>
      </c>
      <c r="AA8" s="14">
        <v>0.97299999999999998</v>
      </c>
    </row>
    <row r="9" spans="1:27" ht="15.75" customHeight="1" x14ac:dyDescent="0.25">
      <c r="A9" s="34"/>
      <c r="B9" s="18">
        <v>4</v>
      </c>
      <c r="C9" s="18" t="s">
        <v>67</v>
      </c>
      <c r="D9" s="3" t="s">
        <v>68</v>
      </c>
      <c r="E9" s="3" t="s">
        <v>69</v>
      </c>
      <c r="F9" s="3">
        <v>6.5000000000000002E-2</v>
      </c>
      <c r="G9" s="3">
        <v>0.26900000000000002</v>
      </c>
      <c r="H9" s="13" t="s">
        <v>70</v>
      </c>
      <c r="I9" s="3" t="s">
        <v>71</v>
      </c>
      <c r="J9" s="3">
        <v>0.186</v>
      </c>
      <c r="K9" s="14">
        <v>0.35899999999999999</v>
      </c>
      <c r="L9" s="3" t="s">
        <v>72</v>
      </c>
      <c r="M9" s="3" t="s">
        <v>73</v>
      </c>
      <c r="N9" s="3">
        <v>8.7999999999999995E-2</v>
      </c>
      <c r="O9" s="14">
        <v>0.245</v>
      </c>
      <c r="P9" s="3" t="s">
        <v>74</v>
      </c>
      <c r="Q9" s="3" t="s">
        <v>75</v>
      </c>
      <c r="R9" s="3">
        <v>7.0000000000000007E-2</v>
      </c>
      <c r="S9" s="3">
        <v>0.67100000000000004</v>
      </c>
      <c r="T9" s="13" t="s">
        <v>76</v>
      </c>
      <c r="U9" s="3" t="s">
        <v>77</v>
      </c>
      <c r="V9" s="3">
        <v>0.24199999999999999</v>
      </c>
      <c r="W9" s="14">
        <v>0.63800000000000001</v>
      </c>
      <c r="X9" s="13" t="s">
        <v>78</v>
      </c>
      <c r="Y9" s="3" t="s">
        <v>79</v>
      </c>
      <c r="Z9" s="3">
        <v>0.497</v>
      </c>
      <c r="AA9" s="14">
        <v>0.95499999999999996</v>
      </c>
    </row>
    <row r="10" spans="1:27" ht="15.75" customHeight="1" x14ac:dyDescent="0.25">
      <c r="A10" s="34"/>
      <c r="B10" s="18">
        <v>5</v>
      </c>
      <c r="C10" s="18" t="s">
        <v>80</v>
      </c>
      <c r="D10" s="3" t="s">
        <v>81</v>
      </c>
      <c r="E10" s="3" t="s">
        <v>82</v>
      </c>
      <c r="F10" s="3">
        <v>0.11700000000000001</v>
      </c>
      <c r="G10" s="3">
        <v>0.378</v>
      </c>
      <c r="H10" s="13" t="s">
        <v>83</v>
      </c>
      <c r="I10" s="3" t="s">
        <v>84</v>
      </c>
      <c r="J10" s="3">
        <v>0.16200000000000001</v>
      </c>
      <c r="K10" s="14">
        <v>0.34200000000000003</v>
      </c>
      <c r="L10" s="3" t="s">
        <v>85</v>
      </c>
      <c r="M10" s="3" t="s">
        <v>86</v>
      </c>
      <c r="N10" s="3">
        <v>0.17599999999999999</v>
      </c>
      <c r="O10" s="14">
        <v>0.31900000000000001</v>
      </c>
      <c r="P10" s="3" t="s">
        <v>87</v>
      </c>
      <c r="Q10" s="3" t="s">
        <v>88</v>
      </c>
      <c r="R10" s="3">
        <v>0.33200000000000002</v>
      </c>
      <c r="S10" s="3">
        <v>0.67100000000000004</v>
      </c>
      <c r="T10" s="13" t="s">
        <v>89</v>
      </c>
      <c r="U10" s="3" t="s">
        <v>90</v>
      </c>
      <c r="V10" s="3">
        <v>0.128</v>
      </c>
      <c r="W10" s="14">
        <v>0.46400000000000002</v>
      </c>
      <c r="X10" s="13" t="s">
        <v>91</v>
      </c>
      <c r="Y10" s="3" t="s">
        <v>92</v>
      </c>
      <c r="Z10" s="3">
        <v>0.25</v>
      </c>
      <c r="AA10" s="14">
        <v>0.82499999999999996</v>
      </c>
    </row>
    <row r="11" spans="1:27" ht="15.75" customHeight="1" x14ac:dyDescent="0.25">
      <c r="A11" s="34"/>
      <c r="B11" s="18">
        <v>6</v>
      </c>
      <c r="C11" s="18" t="s">
        <v>93</v>
      </c>
      <c r="D11" s="3" t="s">
        <v>94</v>
      </c>
      <c r="E11" s="3" t="s">
        <v>95</v>
      </c>
      <c r="F11" s="3">
        <v>0.96499999999999997</v>
      </c>
      <c r="G11" s="3">
        <v>0.96499999999999997</v>
      </c>
      <c r="H11" s="13" t="s">
        <v>96</v>
      </c>
      <c r="I11" s="3" t="s">
        <v>97</v>
      </c>
      <c r="J11" s="3">
        <v>0.56299999999999994</v>
      </c>
      <c r="K11" s="14">
        <v>0.71</v>
      </c>
      <c r="L11" s="3" t="s">
        <v>98</v>
      </c>
      <c r="M11" s="3" t="s">
        <v>99</v>
      </c>
      <c r="N11" s="3">
        <v>0.85799999999999998</v>
      </c>
      <c r="O11" s="14">
        <v>0.88900000000000001</v>
      </c>
      <c r="P11" s="3" t="s">
        <v>100</v>
      </c>
      <c r="Q11" s="3" t="s">
        <v>101</v>
      </c>
      <c r="R11" s="3">
        <v>0.185</v>
      </c>
      <c r="S11" s="3">
        <v>0.67100000000000004</v>
      </c>
      <c r="T11" s="13" t="s">
        <v>102</v>
      </c>
      <c r="U11" s="3" t="s">
        <v>103</v>
      </c>
      <c r="V11" s="3">
        <v>0.69599999999999995</v>
      </c>
      <c r="W11" s="14">
        <v>0.83299999999999996</v>
      </c>
      <c r="X11" s="13" t="s">
        <v>104</v>
      </c>
      <c r="Y11" s="3" t="s">
        <v>105</v>
      </c>
      <c r="Z11" s="3">
        <v>0.18099999999999999</v>
      </c>
      <c r="AA11" s="14">
        <v>0.82499999999999996</v>
      </c>
    </row>
    <row r="12" spans="1:27" ht="15.75" customHeight="1" x14ac:dyDescent="0.25">
      <c r="A12" s="34"/>
      <c r="B12" s="18">
        <v>7</v>
      </c>
      <c r="C12" s="18" t="s">
        <v>106</v>
      </c>
      <c r="D12" s="3" t="s">
        <v>107</v>
      </c>
      <c r="E12" s="3" t="s">
        <v>108</v>
      </c>
      <c r="F12" s="3">
        <v>0.498</v>
      </c>
      <c r="G12" s="3">
        <v>0.66700000000000004</v>
      </c>
      <c r="H12" s="13" t="s">
        <v>109</v>
      </c>
      <c r="I12" s="3" t="s">
        <v>110</v>
      </c>
      <c r="J12" s="3">
        <v>0.52300000000000002</v>
      </c>
      <c r="K12" s="14">
        <v>0.71</v>
      </c>
      <c r="L12" s="3" t="s">
        <v>111</v>
      </c>
      <c r="M12" s="3" t="s">
        <v>112</v>
      </c>
      <c r="N12" s="3">
        <v>0.95699999999999996</v>
      </c>
      <c r="O12" s="14">
        <v>0.95699999999999996</v>
      </c>
      <c r="P12" s="3" t="s">
        <v>113</v>
      </c>
      <c r="Q12" s="3" t="s">
        <v>114</v>
      </c>
      <c r="R12" s="3">
        <v>0.55500000000000005</v>
      </c>
      <c r="S12" s="3">
        <v>0.67100000000000004</v>
      </c>
      <c r="T12" s="13" t="s">
        <v>115</v>
      </c>
      <c r="U12" s="3" t="s">
        <v>116</v>
      </c>
      <c r="V12" s="3">
        <v>0.11700000000000001</v>
      </c>
      <c r="W12" s="14">
        <v>0.46400000000000002</v>
      </c>
      <c r="X12" s="13" t="s">
        <v>117</v>
      </c>
      <c r="Y12" s="3" t="s">
        <v>118</v>
      </c>
      <c r="Z12" s="3">
        <v>0.31</v>
      </c>
      <c r="AA12" s="14">
        <v>0.82499999999999996</v>
      </c>
    </row>
    <row r="13" spans="1:27" ht="15.75" customHeight="1" x14ac:dyDescent="0.25">
      <c r="A13" s="34"/>
      <c r="B13" s="18">
        <v>8</v>
      </c>
      <c r="C13" s="18" t="s">
        <v>119</v>
      </c>
      <c r="D13" s="3" t="s">
        <v>120</v>
      </c>
      <c r="E13" s="3" t="s">
        <v>121</v>
      </c>
      <c r="F13" s="3">
        <v>0.27100000000000002</v>
      </c>
      <c r="G13" s="3">
        <v>0.51400000000000001</v>
      </c>
      <c r="H13" s="13" t="s">
        <v>122</v>
      </c>
      <c r="I13" s="3" t="s">
        <v>123</v>
      </c>
      <c r="J13" s="3">
        <v>0.34799999999999998</v>
      </c>
      <c r="K13" s="14">
        <v>0.53100000000000003</v>
      </c>
      <c r="L13" s="3" t="s">
        <v>124</v>
      </c>
      <c r="M13" s="3" t="s">
        <v>125</v>
      </c>
      <c r="N13" s="3">
        <v>0.58499999999999996</v>
      </c>
      <c r="O13" s="14">
        <v>0.70699999999999996</v>
      </c>
      <c r="P13" s="3" t="s">
        <v>126</v>
      </c>
      <c r="Q13" s="3" t="s">
        <v>127</v>
      </c>
      <c r="R13" s="3">
        <v>0.21099999999999999</v>
      </c>
      <c r="S13" s="3">
        <v>0.67100000000000004</v>
      </c>
      <c r="T13" s="13" t="s">
        <v>128</v>
      </c>
      <c r="U13" s="3" t="s">
        <v>129</v>
      </c>
      <c r="V13" s="3">
        <v>0.51900000000000002</v>
      </c>
      <c r="W13" s="14">
        <v>0.79200000000000004</v>
      </c>
      <c r="X13" s="13" t="s">
        <v>130</v>
      </c>
      <c r="Y13" s="3" t="s">
        <v>131</v>
      </c>
      <c r="Z13" s="3">
        <v>0.26</v>
      </c>
      <c r="AA13" s="14">
        <v>0.82499999999999996</v>
      </c>
    </row>
    <row r="14" spans="1:27" ht="15.75" customHeight="1" x14ac:dyDescent="0.25">
      <c r="A14" s="34"/>
      <c r="B14" s="18">
        <v>9</v>
      </c>
      <c r="C14" s="18" t="s">
        <v>132</v>
      </c>
      <c r="D14" s="3" t="s">
        <v>133</v>
      </c>
      <c r="E14" s="3" t="s">
        <v>134</v>
      </c>
      <c r="F14" s="3">
        <v>0.75800000000000001</v>
      </c>
      <c r="G14" s="3">
        <v>0.84599999999999997</v>
      </c>
      <c r="H14" s="13" t="s">
        <v>135</v>
      </c>
      <c r="I14" s="3" t="s">
        <v>136</v>
      </c>
      <c r="J14" s="3">
        <v>0.67300000000000004</v>
      </c>
      <c r="K14" s="14">
        <v>0.77100000000000002</v>
      </c>
      <c r="L14" s="3" t="s">
        <v>137</v>
      </c>
      <c r="M14" s="3" t="s">
        <v>138</v>
      </c>
      <c r="N14" s="3">
        <v>0.83399999999999996</v>
      </c>
      <c r="O14" s="14">
        <v>0.88900000000000001</v>
      </c>
      <c r="P14" s="3" t="s">
        <v>139</v>
      </c>
      <c r="Q14" s="3" t="s">
        <v>140</v>
      </c>
      <c r="R14" s="3">
        <v>0.46600000000000003</v>
      </c>
      <c r="S14" s="3">
        <v>0.67100000000000004</v>
      </c>
      <c r="T14" s="13" t="s">
        <v>141</v>
      </c>
      <c r="U14" s="3" t="s">
        <v>142</v>
      </c>
      <c r="V14" s="3">
        <v>0.78800000000000003</v>
      </c>
      <c r="W14" s="14">
        <v>0.879</v>
      </c>
      <c r="X14" s="13" t="s">
        <v>143</v>
      </c>
      <c r="Y14" s="3" t="s">
        <v>144</v>
      </c>
      <c r="Z14" s="3">
        <v>0.68400000000000005</v>
      </c>
      <c r="AA14" s="14">
        <v>0.95499999999999996</v>
      </c>
    </row>
    <row r="15" spans="1:27" ht="15.75" customHeight="1" x14ac:dyDescent="0.25">
      <c r="A15" s="34"/>
      <c r="B15" s="18">
        <v>10</v>
      </c>
      <c r="C15" s="18" t="s">
        <v>145</v>
      </c>
      <c r="D15" s="3" t="s">
        <v>146</v>
      </c>
      <c r="E15" s="3" t="s">
        <v>147</v>
      </c>
      <c r="F15" s="12">
        <v>3.44E-2</v>
      </c>
      <c r="G15" s="3">
        <v>0.19900000000000001</v>
      </c>
      <c r="H15" s="13" t="s">
        <v>148</v>
      </c>
      <c r="I15" s="3" t="s">
        <v>149</v>
      </c>
      <c r="J15" s="3">
        <v>0.16300000000000001</v>
      </c>
      <c r="K15" s="14">
        <v>0.34200000000000003</v>
      </c>
      <c r="L15" s="3" t="s">
        <v>150</v>
      </c>
      <c r="M15" s="3" t="s">
        <v>151</v>
      </c>
      <c r="N15" s="12">
        <v>2.7400000000000001E-2</v>
      </c>
      <c r="O15" s="14">
        <v>0.159</v>
      </c>
      <c r="P15" s="3" t="s">
        <v>152</v>
      </c>
      <c r="Q15" s="3" t="s">
        <v>153</v>
      </c>
      <c r="R15" s="3">
        <v>0.54100000000000004</v>
      </c>
      <c r="S15" s="3">
        <v>0.67100000000000004</v>
      </c>
      <c r="T15" s="13" t="s">
        <v>154</v>
      </c>
      <c r="U15" s="3" t="s">
        <v>155</v>
      </c>
      <c r="V15" s="3">
        <v>0.497</v>
      </c>
      <c r="W15" s="14">
        <v>0.79200000000000004</v>
      </c>
      <c r="X15" s="13" t="s">
        <v>156</v>
      </c>
      <c r="Y15" s="3" t="s">
        <v>157</v>
      </c>
      <c r="Z15" s="3">
        <v>0.56000000000000005</v>
      </c>
      <c r="AA15" s="14">
        <v>0.95499999999999996</v>
      </c>
    </row>
    <row r="16" spans="1:27" ht="15.75" customHeight="1" x14ac:dyDescent="0.25">
      <c r="A16" s="34"/>
      <c r="B16" s="18">
        <v>11</v>
      </c>
      <c r="C16" s="18" t="s">
        <v>158</v>
      </c>
      <c r="D16" s="3" t="s">
        <v>159</v>
      </c>
      <c r="E16" s="3" t="s">
        <v>160</v>
      </c>
      <c r="F16" s="3">
        <v>0.16400000000000001</v>
      </c>
      <c r="G16" s="3">
        <v>0.39700000000000002</v>
      </c>
      <c r="H16" s="13" t="s">
        <v>161</v>
      </c>
      <c r="I16" s="3" t="s">
        <v>162</v>
      </c>
      <c r="J16" s="3">
        <v>0.86199999999999999</v>
      </c>
      <c r="K16" s="14">
        <v>0.89200000000000002</v>
      </c>
      <c r="L16" s="3" t="s">
        <v>163</v>
      </c>
      <c r="M16" s="3" t="s">
        <v>164</v>
      </c>
      <c r="N16" s="3">
        <v>0.443</v>
      </c>
      <c r="O16" s="14">
        <v>0.63900000000000001</v>
      </c>
      <c r="P16" s="3" t="s">
        <v>165</v>
      </c>
      <c r="Q16" s="3" t="s">
        <v>166</v>
      </c>
      <c r="R16" s="3">
        <v>0.374</v>
      </c>
      <c r="S16" s="3">
        <v>0.67100000000000004</v>
      </c>
      <c r="T16" s="13" t="s">
        <v>167</v>
      </c>
      <c r="U16" s="3" t="s">
        <v>168</v>
      </c>
      <c r="V16" s="3">
        <v>0.05</v>
      </c>
      <c r="W16" s="14">
        <v>0.46400000000000002</v>
      </c>
      <c r="X16" s="13" t="s">
        <v>169</v>
      </c>
      <c r="Y16" s="3" t="s">
        <v>170</v>
      </c>
      <c r="Z16" s="3">
        <v>0.14000000000000001</v>
      </c>
      <c r="AA16" s="14">
        <v>0.82499999999999996</v>
      </c>
    </row>
    <row r="17" spans="1:27" ht="15.75" customHeight="1" x14ac:dyDescent="0.25">
      <c r="A17" s="34"/>
      <c r="B17" s="18">
        <v>12</v>
      </c>
      <c r="C17" s="19" t="s">
        <v>171</v>
      </c>
      <c r="D17" s="3" t="s">
        <v>172</v>
      </c>
      <c r="E17" s="3" t="s">
        <v>173</v>
      </c>
      <c r="F17" s="3">
        <v>0.35399999999999998</v>
      </c>
      <c r="G17" s="3">
        <v>0.55200000000000005</v>
      </c>
      <c r="H17" s="13" t="s">
        <v>174</v>
      </c>
      <c r="I17" s="3" t="s">
        <v>175</v>
      </c>
      <c r="J17" s="12">
        <v>2.0799999999999998E-3</v>
      </c>
      <c r="K17" s="14">
        <v>5.3999999999999999E-2</v>
      </c>
      <c r="L17" s="3" t="s">
        <v>176</v>
      </c>
      <c r="M17" s="3" t="s">
        <v>177</v>
      </c>
      <c r="N17" s="3">
        <v>0.13</v>
      </c>
      <c r="O17" s="14">
        <v>0.29099999999999998</v>
      </c>
      <c r="P17" s="3" t="s">
        <v>178</v>
      </c>
      <c r="Q17" s="3" t="s">
        <v>179</v>
      </c>
      <c r="R17" s="3">
        <v>0.73199999999999998</v>
      </c>
      <c r="S17" s="3">
        <v>0.81699999999999995</v>
      </c>
      <c r="T17" s="13" t="s">
        <v>180</v>
      </c>
      <c r="U17" s="3" t="s">
        <v>181</v>
      </c>
      <c r="V17" s="3">
        <v>0.34599999999999997</v>
      </c>
      <c r="W17" s="14">
        <v>0.72899999999999998</v>
      </c>
      <c r="X17" s="13" t="s">
        <v>182</v>
      </c>
      <c r="Y17" s="3" t="s">
        <v>183</v>
      </c>
      <c r="Z17" s="3">
        <v>0.67600000000000005</v>
      </c>
      <c r="AA17" s="14">
        <v>0.95499999999999996</v>
      </c>
    </row>
    <row r="18" spans="1:27" ht="15.75" customHeight="1" x14ac:dyDescent="0.25">
      <c r="A18" s="34"/>
      <c r="B18" s="18">
        <v>13</v>
      </c>
      <c r="C18" s="18" t="s">
        <v>184</v>
      </c>
      <c r="D18" s="3" t="s">
        <v>185</v>
      </c>
      <c r="E18" s="3" t="s">
        <v>186</v>
      </c>
      <c r="F18" s="3">
        <v>0.22900000000000001</v>
      </c>
      <c r="G18" s="3">
        <v>0.504</v>
      </c>
      <c r="H18" s="13" t="s">
        <v>187</v>
      </c>
      <c r="I18" s="3" t="s">
        <v>188</v>
      </c>
      <c r="J18" s="3">
        <v>0.313</v>
      </c>
      <c r="K18" s="14">
        <v>0.505</v>
      </c>
      <c r="L18" s="3" t="s">
        <v>189</v>
      </c>
      <c r="M18" s="3" t="s">
        <v>190</v>
      </c>
      <c r="N18" s="3">
        <v>7.5999999999999998E-2</v>
      </c>
      <c r="O18" s="14">
        <v>0.245</v>
      </c>
      <c r="P18" s="3" t="s">
        <v>191</v>
      </c>
      <c r="Q18" s="3" t="s">
        <v>192</v>
      </c>
      <c r="R18" s="3">
        <v>0.80800000000000005</v>
      </c>
      <c r="S18" s="3">
        <v>0.83699999999999997</v>
      </c>
      <c r="T18" s="13" t="s">
        <v>193</v>
      </c>
      <c r="U18" s="3" t="s">
        <v>194</v>
      </c>
      <c r="V18" s="3">
        <v>0.57799999999999996</v>
      </c>
      <c r="W18" s="14">
        <v>0.79900000000000004</v>
      </c>
      <c r="X18" s="13" t="s">
        <v>195</v>
      </c>
      <c r="Y18" s="3" t="s">
        <v>196</v>
      </c>
      <c r="Z18" s="3">
        <v>0.71899999999999997</v>
      </c>
      <c r="AA18" s="14">
        <v>0.95499999999999996</v>
      </c>
    </row>
    <row r="19" spans="1:27" ht="15.75" customHeight="1" x14ac:dyDescent="0.25">
      <c r="A19" s="34"/>
      <c r="B19" s="18">
        <v>100</v>
      </c>
      <c r="C19" s="19" t="s">
        <v>197</v>
      </c>
      <c r="D19" s="3" t="s">
        <v>198</v>
      </c>
      <c r="E19" s="3" t="s">
        <v>199</v>
      </c>
      <c r="F19" s="12">
        <v>2.52E-2</v>
      </c>
      <c r="G19" s="3">
        <v>0.19900000000000001</v>
      </c>
      <c r="H19" s="20" t="s">
        <v>200</v>
      </c>
      <c r="I19" s="3" t="s">
        <v>201</v>
      </c>
      <c r="J19" s="3">
        <v>0.61799999999999999</v>
      </c>
      <c r="K19" s="14">
        <v>0.747</v>
      </c>
      <c r="L19" s="3" t="s">
        <v>202</v>
      </c>
      <c r="M19" s="3" t="s">
        <v>203</v>
      </c>
      <c r="N19" s="12">
        <v>3.5900000000000001E-2</v>
      </c>
      <c r="O19" s="14">
        <v>0.17299999999999999</v>
      </c>
      <c r="P19" s="3" t="s">
        <v>204</v>
      </c>
      <c r="Q19" s="3" t="s">
        <v>205</v>
      </c>
      <c r="R19" s="3">
        <v>0.42599999999999999</v>
      </c>
      <c r="S19" s="3">
        <v>0.67100000000000004</v>
      </c>
      <c r="T19" s="13" t="s">
        <v>206</v>
      </c>
      <c r="U19" s="3" t="s">
        <v>207</v>
      </c>
      <c r="V19" s="12">
        <v>3.9600000000000003E-2</v>
      </c>
      <c r="W19" s="14">
        <v>0.46400000000000002</v>
      </c>
      <c r="X19" s="13" t="s">
        <v>208</v>
      </c>
      <c r="Y19" s="3" t="s">
        <v>209</v>
      </c>
      <c r="Z19" s="3">
        <v>7.3999999999999996E-2</v>
      </c>
      <c r="AA19" s="14">
        <v>0.82499999999999996</v>
      </c>
    </row>
    <row r="20" spans="1:27" x14ac:dyDescent="0.25">
      <c r="A20" s="34"/>
      <c r="B20" s="18">
        <v>101</v>
      </c>
      <c r="C20" s="19" t="s">
        <v>210</v>
      </c>
      <c r="D20" s="3" t="s">
        <v>211</v>
      </c>
      <c r="E20" s="3" t="s">
        <v>212</v>
      </c>
      <c r="F20" s="12">
        <v>3.7100000000000001E-5</v>
      </c>
      <c r="G20" s="12">
        <v>1.07E-3</v>
      </c>
      <c r="H20" s="13" t="s">
        <v>213</v>
      </c>
      <c r="I20" s="3" t="s">
        <v>214</v>
      </c>
      <c r="J20" s="12">
        <v>1.2E-2</v>
      </c>
      <c r="K20" s="14">
        <v>8.6999999999999994E-2</v>
      </c>
      <c r="L20" s="3" t="s">
        <v>215</v>
      </c>
      <c r="M20" s="3" t="s">
        <v>216</v>
      </c>
      <c r="N20" s="12">
        <v>7.3899999999999994E-5</v>
      </c>
      <c r="O20" s="21">
        <v>2.14E-3</v>
      </c>
      <c r="P20" s="3" t="s">
        <v>217</v>
      </c>
      <c r="Q20" s="3" t="s">
        <v>218</v>
      </c>
      <c r="R20" s="3">
        <v>0.66600000000000004</v>
      </c>
      <c r="S20" s="3">
        <v>0.77300000000000002</v>
      </c>
      <c r="T20" s="13" t="s">
        <v>219</v>
      </c>
      <c r="U20" s="3" t="s">
        <v>220</v>
      </c>
      <c r="V20" s="3">
        <v>0.69599999999999995</v>
      </c>
      <c r="W20" s="14">
        <v>0.83299999999999996</v>
      </c>
      <c r="X20" s="13" t="s">
        <v>221</v>
      </c>
      <c r="Y20" s="3" t="s">
        <v>222</v>
      </c>
      <c r="Z20" s="3">
        <v>0.72499999999999998</v>
      </c>
      <c r="AA20" s="14">
        <v>0.95499999999999996</v>
      </c>
    </row>
    <row r="21" spans="1:27" x14ac:dyDescent="0.25">
      <c r="A21" s="34"/>
      <c r="B21" s="18">
        <v>102</v>
      </c>
      <c r="C21" s="18" t="s">
        <v>223</v>
      </c>
      <c r="D21" s="3" t="s">
        <v>224</v>
      </c>
      <c r="E21" s="3" t="s">
        <v>225</v>
      </c>
      <c r="F21" s="12">
        <v>0.16</v>
      </c>
      <c r="G21" s="3">
        <v>0.39700000000000002</v>
      </c>
      <c r="H21" s="13" t="s">
        <v>226</v>
      </c>
      <c r="I21" s="3" t="s">
        <v>227</v>
      </c>
      <c r="J21" s="12">
        <v>3.7499999999999999E-3</v>
      </c>
      <c r="K21" s="14">
        <v>5.3999999999999999E-2</v>
      </c>
      <c r="L21" s="3" t="s">
        <v>228</v>
      </c>
      <c r="M21" s="3" t="s">
        <v>229</v>
      </c>
      <c r="N21" s="12">
        <v>2.1999999999999999E-2</v>
      </c>
      <c r="O21" s="14">
        <v>0.159</v>
      </c>
      <c r="P21" s="3" t="s">
        <v>230</v>
      </c>
      <c r="Q21" s="3" t="s">
        <v>231</v>
      </c>
      <c r="R21" s="12">
        <v>1.52E-2</v>
      </c>
      <c r="S21" s="3">
        <v>0.44</v>
      </c>
      <c r="T21" s="13" t="s">
        <v>232</v>
      </c>
      <c r="U21" s="3" t="s">
        <v>233</v>
      </c>
      <c r="V21" s="3">
        <v>6.2E-2</v>
      </c>
      <c r="W21" s="14">
        <v>0.46400000000000002</v>
      </c>
      <c r="X21" s="13" t="s">
        <v>234</v>
      </c>
      <c r="Y21" s="3" t="s">
        <v>235</v>
      </c>
      <c r="Z21" s="3">
        <v>0.11600000000000001</v>
      </c>
      <c r="AA21" s="14">
        <v>0.82499999999999996</v>
      </c>
    </row>
    <row r="22" spans="1:27" x14ac:dyDescent="0.25">
      <c r="A22" s="34"/>
      <c r="B22" s="18">
        <v>103</v>
      </c>
      <c r="C22" s="18" t="s">
        <v>236</v>
      </c>
      <c r="D22" s="3" t="s">
        <v>237</v>
      </c>
      <c r="E22" s="3" t="s">
        <v>238</v>
      </c>
      <c r="F22" s="12">
        <v>0.30099999999999999</v>
      </c>
      <c r="G22" s="3">
        <v>0.51400000000000001</v>
      </c>
      <c r="H22" s="13" t="s">
        <v>239</v>
      </c>
      <c r="I22" s="3" t="s">
        <v>240</v>
      </c>
      <c r="J22" s="3">
        <v>0.54900000000000004</v>
      </c>
      <c r="K22" s="14">
        <v>0.71</v>
      </c>
      <c r="L22" s="3" t="s">
        <v>241</v>
      </c>
      <c r="M22" s="3" t="s">
        <v>242</v>
      </c>
      <c r="N22" s="3">
        <v>0.58299999999999996</v>
      </c>
      <c r="O22" s="14">
        <v>0.70699999999999996</v>
      </c>
      <c r="P22" s="3" t="s">
        <v>243</v>
      </c>
      <c r="Q22" s="3" t="s">
        <v>244</v>
      </c>
      <c r="R22" s="12">
        <v>3.4799999999999998E-2</v>
      </c>
      <c r="S22" s="3">
        <v>0.505</v>
      </c>
      <c r="T22" s="13" t="s">
        <v>245</v>
      </c>
      <c r="U22" s="3" t="s">
        <v>246</v>
      </c>
      <c r="V22" s="3">
        <v>0.12</v>
      </c>
      <c r="W22" s="14">
        <v>0.46400000000000002</v>
      </c>
      <c r="X22" s="13" t="s">
        <v>247</v>
      </c>
      <c r="Y22" s="3" t="s">
        <v>248</v>
      </c>
      <c r="Z22" s="3">
        <v>0.313</v>
      </c>
      <c r="AA22" s="14">
        <v>0.82499999999999996</v>
      </c>
    </row>
    <row r="23" spans="1:27" x14ac:dyDescent="0.25">
      <c r="A23" s="34"/>
      <c r="B23" s="18">
        <v>104</v>
      </c>
      <c r="C23" s="18" t="s">
        <v>249</v>
      </c>
      <c r="D23" s="3" t="s">
        <v>250</v>
      </c>
      <c r="E23" s="3" t="s">
        <v>251</v>
      </c>
      <c r="F23" s="3">
        <v>0.60499999999999998</v>
      </c>
      <c r="G23" s="3">
        <v>0.74299999999999999</v>
      </c>
      <c r="H23" s="13" t="s">
        <v>252</v>
      </c>
      <c r="I23" s="3" t="s">
        <v>253</v>
      </c>
      <c r="J23" s="3">
        <v>0.39600000000000002</v>
      </c>
      <c r="K23" s="14">
        <v>0.57399999999999995</v>
      </c>
      <c r="L23" s="3" t="s">
        <v>254</v>
      </c>
      <c r="M23" s="3" t="s">
        <v>255</v>
      </c>
      <c r="N23" s="3">
        <v>0.11700000000000001</v>
      </c>
      <c r="O23" s="14">
        <v>0.28399999999999997</v>
      </c>
      <c r="P23" s="3" t="s">
        <v>256</v>
      </c>
      <c r="Q23" s="3" t="s">
        <v>257</v>
      </c>
      <c r="R23" s="3">
        <v>0.49099999999999999</v>
      </c>
      <c r="S23" s="3">
        <v>0.67100000000000004</v>
      </c>
      <c r="T23" s="13" t="s">
        <v>258</v>
      </c>
      <c r="U23" s="3" t="s">
        <v>259</v>
      </c>
      <c r="V23" s="3">
        <v>0.55300000000000005</v>
      </c>
      <c r="W23" s="14">
        <v>0.79900000000000004</v>
      </c>
      <c r="X23" s="13" t="s">
        <v>260</v>
      </c>
      <c r="Y23" s="3" t="s">
        <v>261</v>
      </c>
      <c r="Z23" s="3">
        <v>0.10199999999999999</v>
      </c>
      <c r="AA23" s="14">
        <v>0.82499999999999996</v>
      </c>
    </row>
    <row r="24" spans="1:27" x14ac:dyDescent="0.25">
      <c r="A24" s="34"/>
      <c r="B24" s="18">
        <v>105</v>
      </c>
      <c r="C24" s="18" t="s">
        <v>262</v>
      </c>
      <c r="D24" s="3" t="s">
        <v>263</v>
      </c>
      <c r="E24" s="3" t="s">
        <v>264</v>
      </c>
      <c r="F24" s="3">
        <v>0.90100000000000002</v>
      </c>
      <c r="G24" s="3">
        <v>0.96499999999999997</v>
      </c>
      <c r="H24" s="13" t="s">
        <v>265</v>
      </c>
      <c r="I24" s="3" t="s">
        <v>266</v>
      </c>
      <c r="J24" s="12">
        <v>3.4599999999999999E-2</v>
      </c>
      <c r="K24" s="14">
        <v>0.14099999999999999</v>
      </c>
      <c r="L24" s="3" t="s">
        <v>267</v>
      </c>
      <c r="M24" s="3" t="s">
        <v>268</v>
      </c>
      <c r="N24" s="3">
        <v>0.16600000000000001</v>
      </c>
      <c r="O24" s="14">
        <v>0.31900000000000001</v>
      </c>
      <c r="P24" s="3" t="s">
        <v>269</v>
      </c>
      <c r="Q24" s="3" t="s">
        <v>270</v>
      </c>
      <c r="R24" s="3">
        <v>0.35899999999999999</v>
      </c>
      <c r="S24" s="3">
        <v>0.67100000000000004</v>
      </c>
      <c r="T24" s="13" t="s">
        <v>271</v>
      </c>
      <c r="U24" s="3" t="s">
        <v>272</v>
      </c>
      <c r="V24" s="3">
        <v>0.98799999999999999</v>
      </c>
      <c r="W24" s="14">
        <v>0.98799999999999999</v>
      </c>
      <c r="X24" s="13" t="s">
        <v>273</v>
      </c>
      <c r="Y24" s="3" t="s">
        <v>274</v>
      </c>
      <c r="Z24" s="3">
        <v>0.89500000000000002</v>
      </c>
      <c r="AA24" s="14">
        <v>0.97299999999999998</v>
      </c>
    </row>
    <row r="25" spans="1:27" x14ac:dyDescent="0.25">
      <c r="A25" s="34"/>
      <c r="B25" s="18">
        <v>106</v>
      </c>
      <c r="C25" s="19" t="s">
        <v>275</v>
      </c>
      <c r="D25" s="3" t="s">
        <v>276</v>
      </c>
      <c r="E25" s="3" t="s">
        <v>277</v>
      </c>
      <c r="F25" s="12">
        <v>4.5499999999999999E-2</v>
      </c>
      <c r="G25" s="3">
        <v>0.22</v>
      </c>
      <c r="H25" s="13" t="s">
        <v>278</v>
      </c>
      <c r="I25" s="3" t="s">
        <v>279</v>
      </c>
      <c r="J25" s="3">
        <v>0.14199999999999999</v>
      </c>
      <c r="K25" s="14">
        <v>0.34200000000000003</v>
      </c>
      <c r="L25" s="3" t="s">
        <v>280</v>
      </c>
      <c r="M25" s="3" t="s">
        <v>281</v>
      </c>
      <c r="N25" s="3">
        <v>8.2000000000000003E-2</v>
      </c>
      <c r="O25" s="14">
        <v>0.245</v>
      </c>
      <c r="P25" s="3" t="s">
        <v>282</v>
      </c>
      <c r="Q25" s="3" t="s">
        <v>283</v>
      </c>
      <c r="R25" s="3">
        <v>0.89300000000000002</v>
      </c>
      <c r="S25" s="3">
        <v>0.89300000000000002</v>
      </c>
      <c r="T25" s="13" t="s">
        <v>284</v>
      </c>
      <c r="U25" s="3" t="s">
        <v>285</v>
      </c>
      <c r="V25" s="3">
        <v>0.374</v>
      </c>
      <c r="W25" s="14">
        <v>0.72899999999999998</v>
      </c>
      <c r="X25" s="13" t="s">
        <v>286</v>
      </c>
      <c r="Y25" s="3" t="s">
        <v>287</v>
      </c>
      <c r="Z25" s="3">
        <v>0.67400000000000004</v>
      </c>
      <c r="AA25" s="14">
        <v>0.95499999999999996</v>
      </c>
    </row>
    <row r="26" spans="1:27" x14ac:dyDescent="0.25">
      <c r="A26" s="34"/>
      <c r="B26" s="18">
        <v>107</v>
      </c>
      <c r="C26" s="18" t="s">
        <v>288</v>
      </c>
      <c r="D26" s="3" t="s">
        <v>289</v>
      </c>
      <c r="E26" s="3" t="s">
        <v>290</v>
      </c>
      <c r="F26" s="3">
        <v>8.8999999999999996E-2</v>
      </c>
      <c r="G26" s="3">
        <v>0.32100000000000001</v>
      </c>
      <c r="H26" s="13" t="s">
        <v>291</v>
      </c>
      <c r="I26" s="3" t="s">
        <v>292</v>
      </c>
      <c r="J26" s="3">
        <v>0.16500000000000001</v>
      </c>
      <c r="K26" s="14">
        <v>0.34200000000000003</v>
      </c>
      <c r="L26" s="3" t="s">
        <v>293</v>
      </c>
      <c r="M26" s="3" t="s">
        <v>294</v>
      </c>
      <c r="N26" s="3">
        <v>0.38700000000000001</v>
      </c>
      <c r="O26" s="14">
        <v>0.59099999999999997</v>
      </c>
      <c r="P26" s="3" t="s">
        <v>295</v>
      </c>
      <c r="Q26" s="3" t="s">
        <v>296</v>
      </c>
      <c r="R26" s="3">
        <v>0.154</v>
      </c>
      <c r="S26" s="3">
        <v>0.67100000000000004</v>
      </c>
      <c r="T26" s="13" t="s">
        <v>297</v>
      </c>
      <c r="U26" s="3" t="s">
        <v>298</v>
      </c>
      <c r="V26" s="3">
        <v>0.91200000000000003</v>
      </c>
      <c r="W26" s="14">
        <v>0.94499999999999995</v>
      </c>
      <c r="X26" s="13" t="s">
        <v>299</v>
      </c>
      <c r="Y26" s="3" t="s">
        <v>300</v>
      </c>
      <c r="Z26" s="3">
        <v>0.70299999999999996</v>
      </c>
      <c r="AA26" s="14">
        <v>0.95499999999999996</v>
      </c>
    </row>
    <row r="27" spans="1:27" x14ac:dyDescent="0.25">
      <c r="A27" s="34"/>
      <c r="B27" s="18">
        <v>108</v>
      </c>
      <c r="C27" s="18" t="s">
        <v>301</v>
      </c>
      <c r="D27" s="3" t="s">
        <v>302</v>
      </c>
      <c r="E27" s="3" t="s">
        <v>303</v>
      </c>
      <c r="F27" s="12">
        <v>3.09E-2</v>
      </c>
      <c r="G27" s="3">
        <v>0.19900000000000001</v>
      </c>
      <c r="H27" s="13" t="s">
        <v>304</v>
      </c>
      <c r="I27" s="3" t="s">
        <v>305</v>
      </c>
      <c r="J27" s="3">
        <v>0.95599999999999996</v>
      </c>
      <c r="K27" s="14">
        <v>0.95599999999999996</v>
      </c>
      <c r="L27" s="3" t="s">
        <v>306</v>
      </c>
      <c r="M27" s="3" t="s">
        <v>307</v>
      </c>
      <c r="N27" s="3">
        <v>0.28499999999999998</v>
      </c>
      <c r="O27" s="14">
        <v>0.45800000000000002</v>
      </c>
      <c r="P27" s="3" t="s">
        <v>308</v>
      </c>
      <c r="Q27" s="3" t="s">
        <v>309</v>
      </c>
      <c r="R27" s="3">
        <v>0.55500000000000005</v>
      </c>
      <c r="S27" s="3">
        <v>0.67100000000000004</v>
      </c>
      <c r="T27" s="13" t="s">
        <v>310</v>
      </c>
      <c r="U27" s="3" t="s">
        <v>311</v>
      </c>
      <c r="V27" s="3">
        <v>0.107</v>
      </c>
      <c r="W27" s="14">
        <v>0.46400000000000002</v>
      </c>
      <c r="X27" s="13" t="s">
        <v>312</v>
      </c>
      <c r="Y27" s="3" t="s">
        <v>313</v>
      </c>
      <c r="Z27" s="3">
        <v>0.83299999999999996</v>
      </c>
      <c r="AA27" s="14">
        <v>0.97299999999999998</v>
      </c>
    </row>
    <row r="28" spans="1:27" x14ac:dyDescent="0.25">
      <c r="A28" s="34"/>
      <c r="B28" s="18">
        <v>109</v>
      </c>
      <c r="C28" s="19" t="s">
        <v>314</v>
      </c>
      <c r="D28" s="3" t="s">
        <v>315</v>
      </c>
      <c r="E28" s="3" t="s">
        <v>316</v>
      </c>
      <c r="F28" s="3">
        <v>0.61499999999999999</v>
      </c>
      <c r="G28" s="3">
        <v>0.74299999999999999</v>
      </c>
      <c r="H28" s="13" t="s">
        <v>317</v>
      </c>
      <c r="I28" s="3" t="s">
        <v>318</v>
      </c>
      <c r="J28" s="12">
        <v>4.6800000000000001E-2</v>
      </c>
      <c r="K28" s="14">
        <v>0.151</v>
      </c>
      <c r="L28" s="3" t="s">
        <v>319</v>
      </c>
      <c r="M28" s="3" t="s">
        <v>320</v>
      </c>
      <c r="N28" s="3">
        <v>0.15</v>
      </c>
      <c r="O28" s="14">
        <v>0.31</v>
      </c>
      <c r="P28" s="3" t="s">
        <v>321</v>
      </c>
      <c r="Q28" s="3" t="s">
        <v>322</v>
      </c>
      <c r="R28" s="3">
        <v>0.373</v>
      </c>
      <c r="S28" s="3">
        <v>0.67100000000000004</v>
      </c>
      <c r="T28" s="13" t="s">
        <v>323</v>
      </c>
      <c r="U28" s="3" t="s">
        <v>324</v>
      </c>
      <c r="V28" s="3">
        <v>0.83299999999999996</v>
      </c>
      <c r="W28" s="14">
        <v>0.89400000000000002</v>
      </c>
      <c r="X28" s="13" t="s">
        <v>325</v>
      </c>
      <c r="Y28" s="3" t="s">
        <v>326</v>
      </c>
      <c r="Z28" s="3">
        <v>0.92500000000000004</v>
      </c>
      <c r="AA28" s="14">
        <v>0.97299999999999998</v>
      </c>
    </row>
    <row r="29" spans="1:27" x14ac:dyDescent="0.25">
      <c r="A29" s="34"/>
      <c r="B29" s="18">
        <v>110</v>
      </c>
      <c r="C29" s="19" t="s">
        <v>327</v>
      </c>
      <c r="D29" s="3" t="s">
        <v>328</v>
      </c>
      <c r="E29" s="3" t="s">
        <v>329</v>
      </c>
      <c r="F29" s="3">
        <v>0.93300000000000005</v>
      </c>
      <c r="G29" s="3">
        <v>0.96499999999999997</v>
      </c>
      <c r="H29" s="13" t="s">
        <v>330</v>
      </c>
      <c r="I29" s="3" t="s">
        <v>331</v>
      </c>
      <c r="J29" s="3">
        <v>0.70199999999999996</v>
      </c>
      <c r="K29" s="14">
        <v>0.77100000000000002</v>
      </c>
      <c r="L29" s="3" t="s">
        <v>332</v>
      </c>
      <c r="M29" s="3" t="s">
        <v>333</v>
      </c>
      <c r="N29" s="3">
        <v>0.48399999999999999</v>
      </c>
      <c r="O29" s="14">
        <v>0.63900000000000001</v>
      </c>
      <c r="P29" s="3" t="s">
        <v>49</v>
      </c>
      <c r="Q29" s="3" t="s">
        <v>334</v>
      </c>
      <c r="R29" s="3">
        <v>0.2</v>
      </c>
      <c r="S29" s="3">
        <v>0.67100000000000004</v>
      </c>
      <c r="T29" s="13" t="s">
        <v>335</v>
      </c>
      <c r="U29" s="3" t="s">
        <v>336</v>
      </c>
      <c r="V29" s="3">
        <v>0.112</v>
      </c>
      <c r="W29" s="14">
        <v>0.46400000000000002</v>
      </c>
      <c r="X29" s="13" t="s">
        <v>337</v>
      </c>
      <c r="Y29" s="3" t="s">
        <v>338</v>
      </c>
      <c r="Z29" s="3">
        <v>0.871</v>
      </c>
      <c r="AA29" s="14">
        <v>0.97299999999999998</v>
      </c>
    </row>
    <row r="30" spans="1:27" x14ac:dyDescent="0.25">
      <c r="A30" s="34"/>
      <c r="B30" s="18">
        <v>111</v>
      </c>
      <c r="C30" s="18" t="s">
        <v>339</v>
      </c>
      <c r="D30" s="3" t="s">
        <v>340</v>
      </c>
      <c r="E30" s="3" t="s">
        <v>341</v>
      </c>
      <c r="F30" s="3">
        <v>0.69699999999999995</v>
      </c>
      <c r="G30" s="3">
        <v>0.80900000000000005</v>
      </c>
      <c r="H30" s="13" t="s">
        <v>342</v>
      </c>
      <c r="I30" s="3" t="s">
        <v>343</v>
      </c>
      <c r="J30" s="12">
        <v>3.8800000000000001E-2</v>
      </c>
      <c r="K30" s="14">
        <v>0.14099999999999999</v>
      </c>
      <c r="L30" s="3" t="s">
        <v>344</v>
      </c>
      <c r="M30" s="3" t="s">
        <v>345</v>
      </c>
      <c r="N30" s="3">
        <v>0.85599999999999998</v>
      </c>
      <c r="O30" s="14">
        <v>0.88900000000000001</v>
      </c>
      <c r="P30" s="3" t="s">
        <v>346</v>
      </c>
      <c r="Q30" s="3" t="s">
        <v>347</v>
      </c>
      <c r="R30" s="3">
        <v>0.35199999999999998</v>
      </c>
      <c r="S30" s="3">
        <v>0.67100000000000004</v>
      </c>
      <c r="T30" s="13" t="s">
        <v>348</v>
      </c>
      <c r="U30" s="3" t="s">
        <v>349</v>
      </c>
      <c r="V30" s="3">
        <v>0.23200000000000001</v>
      </c>
      <c r="W30" s="14">
        <v>0.63800000000000001</v>
      </c>
      <c r="X30" s="13" t="s">
        <v>350</v>
      </c>
      <c r="Y30" s="3" t="s">
        <v>351</v>
      </c>
      <c r="Z30" s="3">
        <v>0.505</v>
      </c>
      <c r="AA30" s="14">
        <v>0.95499999999999996</v>
      </c>
    </row>
    <row r="31" spans="1:27" x14ac:dyDescent="0.25">
      <c r="A31" s="34"/>
      <c r="B31" s="18">
        <v>112</v>
      </c>
      <c r="C31" s="18" t="s">
        <v>352</v>
      </c>
      <c r="D31" s="3" t="s">
        <v>353</v>
      </c>
      <c r="E31" s="3" t="s">
        <v>354</v>
      </c>
      <c r="F31" s="3">
        <v>0.36199999999999999</v>
      </c>
      <c r="G31" s="3">
        <v>0.55200000000000005</v>
      </c>
      <c r="H31" s="13" t="s">
        <v>355</v>
      </c>
      <c r="I31" s="3" t="s">
        <v>356</v>
      </c>
      <c r="J31" s="12">
        <v>2.98E-2</v>
      </c>
      <c r="K31" s="14">
        <v>0.14099999999999999</v>
      </c>
      <c r="L31" s="3" t="s">
        <v>357</v>
      </c>
      <c r="M31" s="3" t="s">
        <v>358</v>
      </c>
      <c r="N31" s="3">
        <v>0.26200000000000001</v>
      </c>
      <c r="O31" s="14">
        <v>0.44700000000000001</v>
      </c>
      <c r="P31" s="3" t="s">
        <v>359</v>
      </c>
      <c r="Q31" s="3" t="s">
        <v>360</v>
      </c>
      <c r="R31" s="3">
        <v>0.52300000000000002</v>
      </c>
      <c r="S31" s="3">
        <v>0.67100000000000004</v>
      </c>
      <c r="T31" s="13" t="s">
        <v>361</v>
      </c>
      <c r="U31" s="3" t="s">
        <v>362</v>
      </c>
      <c r="V31" s="3">
        <v>0.71799999999999997</v>
      </c>
      <c r="W31" s="14">
        <v>0.83299999999999996</v>
      </c>
      <c r="X31" s="13" t="s">
        <v>363</v>
      </c>
      <c r="Y31" s="3" t="s">
        <v>364</v>
      </c>
      <c r="Z31" s="3">
        <v>0.94</v>
      </c>
      <c r="AA31" s="14">
        <v>0.97299999999999998</v>
      </c>
    </row>
    <row r="32" spans="1:27" x14ac:dyDescent="0.25">
      <c r="A32" s="34"/>
      <c r="B32" s="18">
        <v>113</v>
      </c>
      <c r="C32" s="18" t="s">
        <v>365</v>
      </c>
      <c r="D32" s="3" t="s">
        <v>366</v>
      </c>
      <c r="E32" s="3" t="s">
        <v>367</v>
      </c>
      <c r="F32" s="3">
        <v>0.24299999999999999</v>
      </c>
      <c r="G32" s="3">
        <v>0.504</v>
      </c>
      <c r="H32" s="13" t="s">
        <v>368</v>
      </c>
      <c r="I32" s="3" t="s">
        <v>369</v>
      </c>
      <c r="J32" s="12">
        <v>2.63E-2</v>
      </c>
      <c r="K32" s="14">
        <v>0.14099999999999999</v>
      </c>
      <c r="L32" s="3" t="s">
        <v>370</v>
      </c>
      <c r="M32" s="3" t="s">
        <v>371</v>
      </c>
      <c r="N32" s="3">
        <v>0.48299999999999998</v>
      </c>
      <c r="O32" s="14">
        <v>0.63900000000000001</v>
      </c>
      <c r="P32" s="3" t="s">
        <v>372</v>
      </c>
      <c r="Q32" s="3" t="s">
        <v>373</v>
      </c>
      <c r="R32" s="3">
        <v>0.185</v>
      </c>
      <c r="S32" s="3">
        <v>0.67100000000000004</v>
      </c>
      <c r="T32" s="13" t="s">
        <v>374</v>
      </c>
      <c r="U32" s="3" t="s">
        <v>375</v>
      </c>
      <c r="V32" s="3">
        <v>0.65600000000000003</v>
      </c>
      <c r="W32" s="14">
        <v>0.83299999999999996</v>
      </c>
      <c r="X32" s="13" t="s">
        <v>376</v>
      </c>
      <c r="Y32" s="3" t="s">
        <v>377</v>
      </c>
      <c r="Z32" s="3">
        <v>0.30199999999999999</v>
      </c>
      <c r="AA32" s="14">
        <v>0.82499999999999996</v>
      </c>
    </row>
    <row r="33" spans="1:27" x14ac:dyDescent="0.25">
      <c r="A33" s="35"/>
      <c r="B33" s="22">
        <v>114</v>
      </c>
      <c r="C33" s="22" t="s">
        <v>378</v>
      </c>
      <c r="D33" s="3" t="s">
        <v>379</v>
      </c>
      <c r="E33" s="3" t="s">
        <v>380</v>
      </c>
      <c r="F33" s="3">
        <v>0.29799999999999999</v>
      </c>
      <c r="G33" s="3">
        <v>0.51400000000000001</v>
      </c>
      <c r="H33" s="13" t="s">
        <v>381</v>
      </c>
      <c r="I33" s="3" t="s">
        <v>382</v>
      </c>
      <c r="J33" s="3">
        <v>0.71799999999999997</v>
      </c>
      <c r="K33" s="14">
        <v>0.77100000000000002</v>
      </c>
      <c r="L33" s="3" t="s">
        <v>383</v>
      </c>
      <c r="M33" s="3" t="s">
        <v>384</v>
      </c>
      <c r="N33" s="12">
        <v>2.4299999999999999E-2</v>
      </c>
      <c r="O33" s="14">
        <v>0.159</v>
      </c>
      <c r="P33" s="3" t="s">
        <v>385</v>
      </c>
      <c r="Q33" s="3" t="s">
        <v>386</v>
      </c>
      <c r="R33" s="3">
        <v>0.39400000000000002</v>
      </c>
      <c r="S33" s="3">
        <v>0.67100000000000004</v>
      </c>
      <c r="T33" s="13" t="s">
        <v>387</v>
      </c>
      <c r="U33" s="3" t="s">
        <v>388</v>
      </c>
      <c r="V33" s="3">
        <v>0.39300000000000002</v>
      </c>
      <c r="W33" s="14">
        <v>0.72899999999999998</v>
      </c>
      <c r="X33" s="13" t="s">
        <v>389</v>
      </c>
      <c r="Y33" s="3" t="s">
        <v>390</v>
      </c>
      <c r="Z33" s="3">
        <v>0.627</v>
      </c>
      <c r="AA33" s="14">
        <v>0.95499999999999996</v>
      </c>
    </row>
    <row r="34" spans="1:27" x14ac:dyDescent="0.25">
      <c r="A34" s="33" t="s">
        <v>391</v>
      </c>
      <c r="B34" s="18">
        <v>14</v>
      </c>
      <c r="C34" s="18" t="s">
        <v>392</v>
      </c>
      <c r="D34" s="3" t="s">
        <v>393</v>
      </c>
      <c r="E34" s="3" t="s">
        <v>394</v>
      </c>
      <c r="F34" s="3">
        <v>0.36599999999999999</v>
      </c>
      <c r="G34" s="3">
        <v>0.41299999999999998</v>
      </c>
      <c r="H34" s="13" t="s">
        <v>395</v>
      </c>
      <c r="I34" s="3" t="s">
        <v>396</v>
      </c>
      <c r="J34" s="3">
        <v>0.185</v>
      </c>
      <c r="K34" s="14">
        <v>0.28100000000000003</v>
      </c>
      <c r="L34" s="3" t="s">
        <v>397</v>
      </c>
      <c r="M34" s="3" t="s">
        <v>398</v>
      </c>
      <c r="N34" s="3">
        <v>0.14299999999999999</v>
      </c>
      <c r="O34" s="14">
        <v>0.16700000000000001</v>
      </c>
      <c r="P34" s="3" t="s">
        <v>399</v>
      </c>
      <c r="Q34" s="3" t="s">
        <v>400</v>
      </c>
      <c r="R34" s="3">
        <v>0.308</v>
      </c>
      <c r="S34" s="3">
        <v>0.378</v>
      </c>
      <c r="T34" s="13" t="s">
        <v>401</v>
      </c>
      <c r="U34" s="3" t="s">
        <v>402</v>
      </c>
      <c r="V34" s="3">
        <v>8.1000000000000003E-2</v>
      </c>
      <c r="W34" s="14">
        <v>0.16700000000000001</v>
      </c>
      <c r="X34" s="13" t="s">
        <v>403</v>
      </c>
      <c r="Y34" s="3" t="s">
        <v>404</v>
      </c>
      <c r="Z34" s="3">
        <v>0.121</v>
      </c>
      <c r="AA34" s="14">
        <v>0.20200000000000001</v>
      </c>
    </row>
    <row r="35" spans="1:27" x14ac:dyDescent="0.25">
      <c r="A35" s="34"/>
      <c r="B35" s="18">
        <v>15</v>
      </c>
      <c r="C35" s="18" t="s">
        <v>405</v>
      </c>
      <c r="D35" s="3" t="s">
        <v>406</v>
      </c>
      <c r="E35" s="3" t="s">
        <v>407</v>
      </c>
      <c r="F35" s="12">
        <v>0.22800000000000001</v>
      </c>
      <c r="G35" s="3">
        <v>0.26600000000000001</v>
      </c>
      <c r="H35" s="20" t="s">
        <v>408</v>
      </c>
      <c r="I35" s="3" t="s">
        <v>409</v>
      </c>
      <c r="J35" s="3">
        <v>0.316</v>
      </c>
      <c r="K35" s="14">
        <v>0.442</v>
      </c>
      <c r="L35" s="3" t="s">
        <v>410</v>
      </c>
      <c r="M35" s="3" t="s">
        <v>411</v>
      </c>
      <c r="N35" s="12">
        <v>2.9399999999999999E-2</v>
      </c>
      <c r="O35" s="21">
        <v>4.1200000000000001E-2</v>
      </c>
      <c r="P35" s="3" t="s">
        <v>412</v>
      </c>
      <c r="Q35" s="3" t="s">
        <v>413</v>
      </c>
      <c r="R35" s="12">
        <v>0.03</v>
      </c>
      <c r="S35" s="3">
        <v>8.1000000000000003E-2</v>
      </c>
      <c r="T35" s="13" t="s">
        <v>414</v>
      </c>
      <c r="U35" s="3" t="s">
        <v>415</v>
      </c>
      <c r="V35" s="12">
        <v>1.66E-2</v>
      </c>
      <c r="W35" s="14">
        <v>5.2999999999999999E-2</v>
      </c>
      <c r="X35" s="13" t="s">
        <v>416</v>
      </c>
      <c r="Y35" s="3" t="s">
        <v>417</v>
      </c>
      <c r="Z35" s="3">
        <v>6.8000000000000005E-2</v>
      </c>
      <c r="AA35" s="14">
        <v>0.17</v>
      </c>
    </row>
    <row r="36" spans="1:27" x14ac:dyDescent="0.25">
      <c r="A36" s="34"/>
      <c r="B36" s="18">
        <v>16</v>
      </c>
      <c r="C36" s="19" t="s">
        <v>418</v>
      </c>
      <c r="D36" s="3" t="s">
        <v>419</v>
      </c>
      <c r="E36" s="3" t="s">
        <v>420</v>
      </c>
      <c r="F36" s="12">
        <v>3.0500000000000002E-3</v>
      </c>
      <c r="G36" s="12">
        <v>6.2899999999999996E-3</v>
      </c>
      <c r="H36" s="13" t="s">
        <v>421</v>
      </c>
      <c r="I36" s="3" t="s">
        <v>422</v>
      </c>
      <c r="J36" s="12">
        <v>7.8299999999999995E-4</v>
      </c>
      <c r="K36" s="21">
        <v>4.81E-3</v>
      </c>
      <c r="L36" s="3" t="s">
        <v>423</v>
      </c>
      <c r="M36" s="3" t="s">
        <v>424</v>
      </c>
      <c r="N36" s="12">
        <v>8.7200000000000005E-4</v>
      </c>
      <c r="O36" s="21">
        <v>2.3500000000000001E-3</v>
      </c>
      <c r="P36" s="3" t="s">
        <v>425</v>
      </c>
      <c r="Q36" s="3" t="s">
        <v>426</v>
      </c>
      <c r="R36" s="3">
        <v>0.65100000000000002</v>
      </c>
      <c r="S36" s="3">
        <v>0.67</v>
      </c>
      <c r="T36" s="13" t="s">
        <v>427</v>
      </c>
      <c r="U36" s="3" t="s">
        <v>428</v>
      </c>
      <c r="V36" s="3">
        <v>0.66300000000000003</v>
      </c>
      <c r="W36" s="14">
        <v>0.68200000000000005</v>
      </c>
      <c r="X36" s="13" t="s">
        <v>429</v>
      </c>
      <c r="Y36" s="3" t="s">
        <v>430</v>
      </c>
      <c r="Z36" s="3">
        <v>0.99199999999999999</v>
      </c>
      <c r="AA36" s="14">
        <v>0.99199999999999999</v>
      </c>
    </row>
    <row r="37" spans="1:27" x14ac:dyDescent="0.25">
      <c r="A37" s="34"/>
      <c r="B37" s="18">
        <v>17</v>
      </c>
      <c r="C37" s="18" t="s">
        <v>431</v>
      </c>
      <c r="D37" s="3" t="s">
        <v>432</v>
      </c>
      <c r="E37" s="3" t="s">
        <v>433</v>
      </c>
      <c r="F37" s="3">
        <v>7.0000000000000007E-2</v>
      </c>
      <c r="G37" s="3">
        <v>9.5000000000000001E-2</v>
      </c>
      <c r="H37" s="13" t="s">
        <v>434</v>
      </c>
      <c r="I37" s="3" t="s">
        <v>435</v>
      </c>
      <c r="J37" s="3">
        <v>0.38600000000000001</v>
      </c>
      <c r="K37" s="14">
        <v>0.46600000000000003</v>
      </c>
      <c r="L37" s="3" t="s">
        <v>436</v>
      </c>
      <c r="M37" s="3" t="s">
        <v>437</v>
      </c>
      <c r="N37" s="3">
        <v>7.0000000000000007E-2</v>
      </c>
      <c r="O37" s="14">
        <v>8.6999999999999994E-2</v>
      </c>
      <c r="P37" s="3" t="s">
        <v>438</v>
      </c>
      <c r="Q37" s="3" t="s">
        <v>439</v>
      </c>
      <c r="R37" s="3">
        <v>0.71299999999999997</v>
      </c>
      <c r="S37" s="3">
        <v>0.71299999999999997</v>
      </c>
      <c r="T37" s="13" t="s">
        <v>440</v>
      </c>
      <c r="U37" s="3" t="s">
        <v>441</v>
      </c>
      <c r="V37" s="3">
        <v>0.17799999999999999</v>
      </c>
      <c r="W37" s="14">
        <v>0.24</v>
      </c>
      <c r="X37" s="13" t="s">
        <v>442</v>
      </c>
      <c r="Y37" s="3" t="s">
        <v>443</v>
      </c>
      <c r="Z37" s="3">
        <v>0.185</v>
      </c>
      <c r="AA37" s="14">
        <v>0.25900000000000001</v>
      </c>
    </row>
    <row r="38" spans="1:27" x14ac:dyDescent="0.25">
      <c r="A38" s="34"/>
      <c r="B38" s="18">
        <v>18</v>
      </c>
      <c r="C38" s="19" t="s">
        <v>444</v>
      </c>
      <c r="D38" s="3" t="s">
        <v>445</v>
      </c>
      <c r="E38" s="3" t="s">
        <v>446</v>
      </c>
      <c r="F38" s="12">
        <v>4.5600000000000002E-2</v>
      </c>
      <c r="G38" s="12">
        <v>6.4000000000000001E-2</v>
      </c>
      <c r="H38" s="20" t="s">
        <v>447</v>
      </c>
      <c r="I38" s="12" t="s">
        <v>448</v>
      </c>
      <c r="J38" s="3">
        <v>6.7000000000000004E-2</v>
      </c>
      <c r="K38" s="14">
        <v>0.13100000000000001</v>
      </c>
      <c r="L38" s="3" t="s">
        <v>449</v>
      </c>
      <c r="M38" s="3" t="s">
        <v>450</v>
      </c>
      <c r="N38" s="12">
        <v>2.7799999999999998E-2</v>
      </c>
      <c r="O38" s="21">
        <v>4.1099999999999998E-2</v>
      </c>
      <c r="P38" s="3" t="s">
        <v>451</v>
      </c>
      <c r="Q38" s="3" t="s">
        <v>452</v>
      </c>
      <c r="R38" s="12">
        <v>6.1599999999999997E-3</v>
      </c>
      <c r="S38" s="12">
        <v>3.3099999999999997E-2</v>
      </c>
      <c r="T38" s="13" t="s">
        <v>453</v>
      </c>
      <c r="U38" s="3" t="s">
        <v>454</v>
      </c>
      <c r="V38" s="12">
        <v>8.1099999999999992E-3</v>
      </c>
      <c r="W38" s="21">
        <v>3.5499999999999997E-2</v>
      </c>
      <c r="X38" s="13" t="s">
        <v>455</v>
      </c>
      <c r="Y38" s="3" t="s">
        <v>456</v>
      </c>
      <c r="Z38" s="12">
        <v>2.5100000000000001E-2</v>
      </c>
      <c r="AA38" s="14">
        <v>0.08</v>
      </c>
    </row>
    <row r="39" spans="1:27" x14ac:dyDescent="0.25">
      <c r="A39" s="34"/>
      <c r="B39" s="18">
        <v>19</v>
      </c>
      <c r="C39" s="18" t="s">
        <v>457</v>
      </c>
      <c r="D39" s="3" t="s">
        <v>458</v>
      </c>
      <c r="E39" s="3" t="s">
        <v>459</v>
      </c>
      <c r="F39" s="3">
        <v>0.161</v>
      </c>
      <c r="G39" s="3">
        <v>0.20100000000000001</v>
      </c>
      <c r="H39" s="13" t="s">
        <v>460</v>
      </c>
      <c r="I39" s="3" t="s">
        <v>461</v>
      </c>
      <c r="J39" s="3">
        <v>0.65300000000000002</v>
      </c>
      <c r="K39" s="14">
        <v>0.71399999999999997</v>
      </c>
      <c r="L39" s="3" t="s">
        <v>462</v>
      </c>
      <c r="M39" s="3" t="s">
        <v>463</v>
      </c>
      <c r="N39" s="12">
        <v>1.7600000000000001E-2</v>
      </c>
      <c r="O39" s="21">
        <v>3.0700000000000002E-2</v>
      </c>
      <c r="P39" s="3" t="s">
        <v>464</v>
      </c>
      <c r="Q39" s="3" t="s">
        <v>465</v>
      </c>
      <c r="R39" s="3">
        <v>0.113</v>
      </c>
      <c r="S39" s="3">
        <v>0.188</v>
      </c>
      <c r="T39" s="13" t="s">
        <v>466</v>
      </c>
      <c r="U39" s="3" t="s">
        <v>467</v>
      </c>
      <c r="V39" s="3">
        <v>0.315</v>
      </c>
      <c r="W39" s="14">
        <v>0.379</v>
      </c>
      <c r="X39" s="13" t="s">
        <v>468</v>
      </c>
      <c r="Y39" s="3" t="s">
        <v>469</v>
      </c>
      <c r="Z39" s="3">
        <v>0.14799999999999999</v>
      </c>
      <c r="AA39" s="14">
        <v>0.23599999999999999</v>
      </c>
    </row>
    <row r="40" spans="1:27" x14ac:dyDescent="0.25">
      <c r="A40" s="34"/>
      <c r="B40" s="18">
        <v>20</v>
      </c>
      <c r="C40" s="19" t="s">
        <v>470</v>
      </c>
      <c r="D40" s="3" t="s">
        <v>471</v>
      </c>
      <c r="E40" s="3" t="s">
        <v>472</v>
      </c>
      <c r="F40" s="12">
        <v>8.3700000000000002E-5</v>
      </c>
      <c r="G40" s="12">
        <v>4.8799999999999999E-4</v>
      </c>
      <c r="H40" s="13" t="s">
        <v>473</v>
      </c>
      <c r="I40" s="3" t="s">
        <v>474</v>
      </c>
      <c r="J40" s="12">
        <v>5.47E-3</v>
      </c>
      <c r="K40" s="21">
        <v>1.8499999999999999E-2</v>
      </c>
      <c r="L40" s="3" t="s">
        <v>475</v>
      </c>
      <c r="M40" s="3" t="s">
        <v>476</v>
      </c>
      <c r="N40" s="12">
        <v>6.58E-5</v>
      </c>
      <c r="O40" s="21">
        <v>3.5100000000000002E-4</v>
      </c>
      <c r="P40" s="3" t="s">
        <v>477</v>
      </c>
      <c r="Q40" s="3" t="s">
        <v>478</v>
      </c>
      <c r="R40" s="3">
        <v>5.1999999999999998E-2</v>
      </c>
      <c r="S40" s="3">
        <v>0.114</v>
      </c>
      <c r="T40" s="13" t="s">
        <v>479</v>
      </c>
      <c r="U40" s="3" t="s">
        <v>480</v>
      </c>
      <c r="V40" s="3">
        <v>0.16400000000000001</v>
      </c>
      <c r="W40" s="14">
        <v>0.22900000000000001</v>
      </c>
      <c r="X40" s="13" t="s">
        <v>481</v>
      </c>
      <c r="Y40" s="3" t="s">
        <v>482</v>
      </c>
      <c r="Z40" s="12">
        <v>1.6400000000000001E-2</v>
      </c>
      <c r="AA40" s="14">
        <v>7.1999999999999995E-2</v>
      </c>
    </row>
    <row r="41" spans="1:27" x14ac:dyDescent="0.25">
      <c r="A41" s="34"/>
      <c r="B41" s="18">
        <v>21</v>
      </c>
      <c r="C41" s="19" t="s">
        <v>483</v>
      </c>
      <c r="D41" s="3" t="s">
        <v>484</v>
      </c>
      <c r="E41" s="3" t="s">
        <v>485</v>
      </c>
      <c r="F41" s="12">
        <v>6.8599999999999998E-3</v>
      </c>
      <c r="G41" s="12">
        <v>1.3299999999999999E-2</v>
      </c>
      <c r="H41" s="13" t="s">
        <v>486</v>
      </c>
      <c r="I41" s="3" t="s">
        <v>487</v>
      </c>
      <c r="J41" s="12">
        <v>6.4300000000000002E-4</v>
      </c>
      <c r="K41" s="21">
        <v>4.81E-3</v>
      </c>
      <c r="L41" s="3" t="s">
        <v>488</v>
      </c>
      <c r="M41" s="3" t="s">
        <v>489</v>
      </c>
      <c r="N41" s="12">
        <v>1.49E-3</v>
      </c>
      <c r="O41" s="21">
        <v>3.2599999999999999E-3</v>
      </c>
      <c r="P41" s="3" t="s">
        <v>490</v>
      </c>
      <c r="Q41" s="3" t="s">
        <v>491</v>
      </c>
      <c r="R41" s="12">
        <v>3.5200000000000002E-2</v>
      </c>
      <c r="S41" s="3">
        <v>8.2000000000000003E-2</v>
      </c>
      <c r="T41" s="13" t="s">
        <v>492</v>
      </c>
      <c r="U41" s="3" t="s">
        <v>493</v>
      </c>
      <c r="V41" s="3">
        <v>5.0999999999999997E-2</v>
      </c>
      <c r="W41" s="14">
        <v>0.127</v>
      </c>
      <c r="X41" s="13" t="s">
        <v>494</v>
      </c>
      <c r="Y41" s="3" t="s">
        <v>495</v>
      </c>
      <c r="Z41" s="12">
        <v>2.4500000000000001E-2</v>
      </c>
      <c r="AA41" s="14">
        <v>0.08</v>
      </c>
    </row>
    <row r="42" spans="1:27" x14ac:dyDescent="0.25">
      <c r="A42" s="34"/>
      <c r="B42" s="18">
        <v>22</v>
      </c>
      <c r="C42" s="19" t="s">
        <v>496</v>
      </c>
      <c r="D42" s="3" t="s">
        <v>497</v>
      </c>
      <c r="E42" s="3" t="s">
        <v>498</v>
      </c>
      <c r="F42" s="12">
        <v>5.27E-5</v>
      </c>
      <c r="G42" s="12">
        <v>3.6900000000000002E-4</v>
      </c>
      <c r="H42" s="20" t="s">
        <v>499</v>
      </c>
      <c r="I42" s="12" t="s">
        <v>500</v>
      </c>
      <c r="J42" s="3">
        <v>0.17399999999999999</v>
      </c>
      <c r="K42" s="14">
        <v>0.27700000000000002</v>
      </c>
      <c r="L42" s="12" t="s">
        <v>501</v>
      </c>
      <c r="M42" s="12" t="s">
        <v>502</v>
      </c>
      <c r="N42" s="12">
        <v>5.1199999999999998E-4</v>
      </c>
      <c r="O42" s="21">
        <v>1.6299999999999999E-3</v>
      </c>
      <c r="P42" s="3" t="s">
        <v>503</v>
      </c>
      <c r="Q42" s="3" t="s">
        <v>504</v>
      </c>
      <c r="R42" s="12">
        <v>1.4300000000000001E-4</v>
      </c>
      <c r="S42" s="12">
        <v>3.0400000000000002E-3</v>
      </c>
      <c r="T42" s="13" t="s">
        <v>505</v>
      </c>
      <c r="U42" s="3" t="s">
        <v>506</v>
      </c>
      <c r="V42" s="12">
        <v>3.3999999999999998E-3</v>
      </c>
      <c r="W42" s="21">
        <v>3.1699999999999999E-2</v>
      </c>
      <c r="X42" s="13" t="s">
        <v>507</v>
      </c>
      <c r="Y42" s="3" t="s">
        <v>508</v>
      </c>
      <c r="Z42" s="12">
        <v>6.2100000000000002E-4</v>
      </c>
      <c r="AA42" s="21">
        <v>7.2399999999999999E-3</v>
      </c>
    </row>
    <row r="43" spans="1:27" x14ac:dyDescent="0.25">
      <c r="A43" s="34"/>
      <c r="B43" s="18">
        <v>23</v>
      </c>
      <c r="C43" s="19" t="s">
        <v>509</v>
      </c>
      <c r="D43" s="3" t="s">
        <v>510</v>
      </c>
      <c r="E43" s="3" t="s">
        <v>511</v>
      </c>
      <c r="F43" s="12">
        <v>1.7699999999999999E-4</v>
      </c>
      <c r="G43" s="12">
        <v>7.7399999999999995E-4</v>
      </c>
      <c r="H43" s="13" t="s">
        <v>512</v>
      </c>
      <c r="I43" s="3" t="s">
        <v>513</v>
      </c>
      <c r="J43" s="12">
        <v>6.2700000000000004E-3</v>
      </c>
      <c r="K43" s="21">
        <v>1.8499999999999999E-2</v>
      </c>
      <c r="L43" s="12" t="s">
        <v>514</v>
      </c>
      <c r="M43" s="12" t="s">
        <v>515</v>
      </c>
      <c r="N43" s="12">
        <v>5.5999999999999999E-5</v>
      </c>
      <c r="O43" s="21">
        <v>3.5100000000000002E-4</v>
      </c>
      <c r="P43" s="3" t="s">
        <v>516</v>
      </c>
      <c r="Q43" s="3" t="s">
        <v>517</v>
      </c>
      <c r="R43" s="12">
        <v>3.3500000000000001E-3</v>
      </c>
      <c r="S43" s="12">
        <v>2.9399999999999999E-2</v>
      </c>
      <c r="T43" s="13" t="s">
        <v>518</v>
      </c>
      <c r="U43" s="3" t="s">
        <v>519</v>
      </c>
      <c r="V43" s="3">
        <v>6.6000000000000003E-2</v>
      </c>
      <c r="W43" s="14">
        <v>0.154</v>
      </c>
      <c r="X43" s="13" t="s">
        <v>520</v>
      </c>
      <c r="Y43" s="3" t="s">
        <v>521</v>
      </c>
      <c r="Z43" s="12">
        <v>8.26E-3</v>
      </c>
      <c r="AA43" s="21">
        <v>4.1300000000000003E-2</v>
      </c>
    </row>
    <row r="44" spans="1:27" x14ac:dyDescent="0.25">
      <c r="A44" s="34"/>
      <c r="B44" s="18">
        <v>24</v>
      </c>
      <c r="C44" s="19" t="s">
        <v>522</v>
      </c>
      <c r="D44" s="3" t="s">
        <v>523</v>
      </c>
      <c r="E44" s="3" t="s">
        <v>524</v>
      </c>
      <c r="F44" s="12">
        <v>2.4899999999999999E-2</v>
      </c>
      <c r="G44" s="12">
        <v>3.7900000000000003E-2</v>
      </c>
      <c r="H44" s="20" t="s">
        <v>525</v>
      </c>
      <c r="I44" s="3" t="s">
        <v>526</v>
      </c>
      <c r="J44" s="3">
        <v>0.36699999999999999</v>
      </c>
      <c r="K44" s="14">
        <v>0.46600000000000003</v>
      </c>
      <c r="L44" s="3" t="s">
        <v>527</v>
      </c>
      <c r="M44" s="3" t="s">
        <v>528</v>
      </c>
      <c r="N44" s="12">
        <v>1.0200000000000001E-2</v>
      </c>
      <c r="O44" s="21">
        <v>1.9900000000000001E-2</v>
      </c>
      <c r="P44" s="3" t="s">
        <v>529</v>
      </c>
      <c r="Q44" s="3" t="s">
        <v>530</v>
      </c>
      <c r="R44" s="12">
        <v>3.5099999999999999E-2</v>
      </c>
      <c r="S44" s="3">
        <v>8.2000000000000003E-2</v>
      </c>
      <c r="T44" s="13" t="s">
        <v>531</v>
      </c>
      <c r="U44" s="3" t="s">
        <v>532</v>
      </c>
      <c r="V44" s="12">
        <v>1.6799999999999999E-2</v>
      </c>
      <c r="W44" s="14">
        <v>5.2999999999999999E-2</v>
      </c>
      <c r="X44" s="13" t="s">
        <v>533</v>
      </c>
      <c r="Y44" s="3" t="s">
        <v>534</v>
      </c>
      <c r="Z44" s="3">
        <v>8.2000000000000003E-2</v>
      </c>
      <c r="AA44" s="14">
        <v>0.17199999999999999</v>
      </c>
    </row>
    <row r="45" spans="1:27" x14ac:dyDescent="0.25">
      <c r="A45" s="34"/>
      <c r="B45" s="18">
        <v>25</v>
      </c>
      <c r="C45" s="19" t="s">
        <v>535</v>
      </c>
      <c r="D45" s="3" t="s">
        <v>536</v>
      </c>
      <c r="E45" s="3" t="s">
        <v>537</v>
      </c>
      <c r="F45" s="12">
        <v>1.7899999999999999E-3</v>
      </c>
      <c r="G45" s="12">
        <v>4.1900000000000001E-3</v>
      </c>
      <c r="H45" s="13" t="s">
        <v>538</v>
      </c>
      <c r="I45" s="3" t="s">
        <v>539</v>
      </c>
      <c r="J45" s="12">
        <v>3.2500000000000001E-2</v>
      </c>
      <c r="K45" s="14">
        <v>7.0999999999999994E-2</v>
      </c>
      <c r="L45" s="3" t="s">
        <v>540</v>
      </c>
      <c r="M45" s="3" t="s">
        <v>541</v>
      </c>
      <c r="N45" s="12">
        <v>1.54E-4</v>
      </c>
      <c r="O45" s="21">
        <v>5.4000000000000001E-4</v>
      </c>
      <c r="P45" s="3" t="s">
        <v>542</v>
      </c>
      <c r="Q45" s="3" t="s">
        <v>543</v>
      </c>
      <c r="R45" s="3">
        <v>0.153</v>
      </c>
      <c r="S45" s="3">
        <v>0.221</v>
      </c>
      <c r="T45" s="13" t="s">
        <v>544</v>
      </c>
      <c r="U45" s="3" t="s">
        <v>545</v>
      </c>
      <c r="V45" s="3">
        <v>0.80500000000000005</v>
      </c>
      <c r="W45" s="14">
        <v>0.80500000000000005</v>
      </c>
      <c r="X45" s="13" t="s">
        <v>546</v>
      </c>
      <c r="Y45" s="3" t="s">
        <v>547</v>
      </c>
      <c r="Z45" s="3">
        <v>0.17499999999999999</v>
      </c>
      <c r="AA45" s="14">
        <v>0.25900000000000001</v>
      </c>
    </row>
    <row r="46" spans="1:27" x14ac:dyDescent="0.25">
      <c r="A46" s="34"/>
      <c r="B46" s="18">
        <v>26</v>
      </c>
      <c r="C46" s="19" t="s">
        <v>548</v>
      </c>
      <c r="D46" s="3" t="s">
        <v>549</v>
      </c>
      <c r="E46" s="3" t="s">
        <v>550</v>
      </c>
      <c r="F46" s="12">
        <v>3.6200000000000002E-4</v>
      </c>
      <c r="G46" s="12">
        <v>1.2700000000000001E-3</v>
      </c>
      <c r="H46" s="13" t="s">
        <v>551</v>
      </c>
      <c r="I46" s="3" t="s">
        <v>552</v>
      </c>
      <c r="J46" s="12">
        <v>6.0400000000000002E-3</v>
      </c>
      <c r="K46" s="21">
        <v>1.8499999999999999E-2</v>
      </c>
      <c r="L46" s="3" t="s">
        <v>553</v>
      </c>
      <c r="M46" s="3" t="s">
        <v>554</v>
      </c>
      <c r="N46" s="12">
        <v>1.46E-4</v>
      </c>
      <c r="O46" s="21">
        <v>5.4000000000000001E-4</v>
      </c>
      <c r="P46" s="3" t="s">
        <v>555</v>
      </c>
      <c r="Q46" s="3" t="s">
        <v>556</v>
      </c>
      <c r="R46" s="3">
        <v>0.12</v>
      </c>
      <c r="S46" s="3">
        <v>0.191</v>
      </c>
      <c r="T46" s="13" t="s">
        <v>557</v>
      </c>
      <c r="U46" s="3" t="s">
        <v>558</v>
      </c>
      <c r="V46" s="3">
        <v>0.08</v>
      </c>
      <c r="W46" s="14">
        <v>0.16700000000000001</v>
      </c>
      <c r="X46" s="13" t="s">
        <v>559</v>
      </c>
      <c r="Y46" s="3" t="s">
        <v>560</v>
      </c>
      <c r="Z46" s="3">
        <v>0.32300000000000001</v>
      </c>
      <c r="AA46" s="14">
        <v>0.39</v>
      </c>
    </row>
    <row r="47" spans="1:27" x14ac:dyDescent="0.25">
      <c r="A47" s="34"/>
      <c r="B47" s="18">
        <v>27</v>
      </c>
      <c r="C47" s="19" t="s">
        <v>561</v>
      </c>
      <c r="D47" s="3" t="s">
        <v>562</v>
      </c>
      <c r="E47" s="3" t="s">
        <v>563</v>
      </c>
      <c r="F47" s="12">
        <v>2.7300000000000002E-4</v>
      </c>
      <c r="G47" s="12">
        <v>1.06E-3</v>
      </c>
      <c r="H47" s="13" t="s">
        <v>564</v>
      </c>
      <c r="I47" s="3" t="s">
        <v>565</v>
      </c>
      <c r="J47" s="12">
        <v>5.3200000000000003E-4</v>
      </c>
      <c r="K47" s="21">
        <v>4.81E-3</v>
      </c>
      <c r="L47" s="3" t="s">
        <v>566</v>
      </c>
      <c r="M47" s="3" t="s">
        <v>567</v>
      </c>
      <c r="N47" s="12">
        <v>1.2600000000000001E-3</v>
      </c>
      <c r="O47" s="21">
        <v>2.9399999999999999E-3</v>
      </c>
      <c r="P47" s="3" t="s">
        <v>568</v>
      </c>
      <c r="Q47" s="3" t="s">
        <v>569</v>
      </c>
      <c r="R47" s="3">
        <v>0.10199999999999999</v>
      </c>
      <c r="S47" s="3">
        <v>0.17899999999999999</v>
      </c>
      <c r="T47" s="13" t="s">
        <v>570</v>
      </c>
      <c r="U47" s="3" t="s">
        <v>571</v>
      </c>
      <c r="V47" s="3">
        <v>0.13100000000000001</v>
      </c>
      <c r="W47" s="14">
        <v>0.20200000000000001</v>
      </c>
      <c r="X47" s="13" t="s">
        <v>572</v>
      </c>
      <c r="Y47" s="3" t="s">
        <v>573</v>
      </c>
      <c r="Z47" s="3">
        <v>0.308</v>
      </c>
      <c r="AA47" s="14">
        <v>0.38500000000000001</v>
      </c>
    </row>
    <row r="48" spans="1:27" x14ac:dyDescent="0.25">
      <c r="A48" s="34"/>
      <c r="B48" s="18">
        <v>28</v>
      </c>
      <c r="C48" s="19" t="s">
        <v>574</v>
      </c>
      <c r="D48" s="3" t="s">
        <v>575</v>
      </c>
      <c r="E48" s="3" t="s">
        <v>576</v>
      </c>
      <c r="F48" s="12">
        <v>1.64E-3</v>
      </c>
      <c r="G48" s="12">
        <v>4.1000000000000003E-3</v>
      </c>
      <c r="H48" s="13" t="s">
        <v>577</v>
      </c>
      <c r="I48" s="3" t="s">
        <v>578</v>
      </c>
      <c r="J48" s="12">
        <v>9.6199999999999996E-4</v>
      </c>
      <c r="K48" s="21">
        <v>4.81E-3</v>
      </c>
      <c r="L48" s="3" t="s">
        <v>579</v>
      </c>
      <c r="M48" s="3" t="s">
        <v>580</v>
      </c>
      <c r="N48" s="12">
        <v>8.4599999999999996E-4</v>
      </c>
      <c r="O48" s="21">
        <v>2.3500000000000001E-3</v>
      </c>
      <c r="P48" s="3" t="s">
        <v>581</v>
      </c>
      <c r="Q48" s="3" t="s">
        <v>582</v>
      </c>
      <c r="R48" s="3">
        <v>9.7000000000000003E-2</v>
      </c>
      <c r="S48" s="3">
        <v>0.17899999999999999</v>
      </c>
      <c r="T48" s="13" t="s">
        <v>583</v>
      </c>
      <c r="U48" s="3" t="s">
        <v>584</v>
      </c>
      <c r="V48" s="3">
        <v>0.24</v>
      </c>
      <c r="W48" s="14">
        <v>0.3</v>
      </c>
      <c r="X48" s="13" t="s">
        <v>585</v>
      </c>
      <c r="Y48" s="3" t="s">
        <v>586</v>
      </c>
      <c r="Z48" s="3">
        <v>0.106</v>
      </c>
      <c r="AA48" s="14">
        <v>0.19500000000000001</v>
      </c>
    </row>
    <row r="49" spans="1:27" x14ac:dyDescent="0.25">
      <c r="A49" s="34"/>
      <c r="B49" s="18">
        <v>29</v>
      </c>
      <c r="C49" s="19" t="s">
        <v>587</v>
      </c>
      <c r="D49" s="3" t="s">
        <v>588</v>
      </c>
      <c r="E49" s="3" t="s">
        <v>589</v>
      </c>
      <c r="F49" s="12">
        <v>1.2099999999999999E-5</v>
      </c>
      <c r="G49" s="12">
        <v>1.4100000000000001E-4</v>
      </c>
      <c r="H49" s="13" t="s">
        <v>590</v>
      </c>
      <c r="I49" s="3" t="s">
        <v>591</v>
      </c>
      <c r="J49" s="12">
        <v>7.1299999999999998E-5</v>
      </c>
      <c r="K49" s="21">
        <v>1.25E-3</v>
      </c>
      <c r="L49" s="3" t="s">
        <v>592</v>
      </c>
      <c r="M49" s="3" t="s">
        <v>593</v>
      </c>
      <c r="N49" s="12">
        <v>8.3799999999999994E-6</v>
      </c>
      <c r="O49" s="21">
        <v>1.47E-4</v>
      </c>
      <c r="P49" s="3" t="s">
        <v>594</v>
      </c>
      <c r="Q49" s="3" t="s">
        <v>595</v>
      </c>
      <c r="R49" s="3">
        <v>0.20399999999999999</v>
      </c>
      <c r="S49" s="3">
        <v>0.26500000000000001</v>
      </c>
      <c r="T49" s="13" t="s">
        <v>596</v>
      </c>
      <c r="U49" s="3" t="s">
        <v>597</v>
      </c>
      <c r="V49" s="3">
        <v>9.2999999999999999E-2</v>
      </c>
      <c r="W49" s="14">
        <v>0.17199999999999999</v>
      </c>
      <c r="X49" s="13" t="s">
        <v>598</v>
      </c>
      <c r="Y49" s="3" t="s">
        <v>599</v>
      </c>
      <c r="Z49" s="3">
        <v>0.17799999999999999</v>
      </c>
      <c r="AA49" s="14">
        <v>0.25900000000000001</v>
      </c>
    </row>
    <row r="50" spans="1:27" x14ac:dyDescent="0.25">
      <c r="A50" s="34"/>
      <c r="B50" s="18">
        <v>115</v>
      </c>
      <c r="C50" s="18" t="s">
        <v>600</v>
      </c>
      <c r="D50" s="3" t="s">
        <v>601</v>
      </c>
      <c r="E50" s="3" t="s">
        <v>602</v>
      </c>
      <c r="F50" s="12">
        <v>0.96299999999999997</v>
      </c>
      <c r="G50" s="12">
        <v>0.96299999999999997</v>
      </c>
      <c r="H50" s="20" t="s">
        <v>603</v>
      </c>
      <c r="I50" s="12" t="s">
        <v>604</v>
      </c>
      <c r="J50" s="3">
        <v>0.75600000000000001</v>
      </c>
      <c r="K50" s="14">
        <v>0.80200000000000005</v>
      </c>
      <c r="L50" s="12" t="s">
        <v>605</v>
      </c>
      <c r="M50" s="12" t="s">
        <v>606</v>
      </c>
      <c r="N50" s="12">
        <v>0.75900000000000001</v>
      </c>
      <c r="O50" s="21">
        <v>0.83</v>
      </c>
      <c r="P50" s="3" t="s">
        <v>607</v>
      </c>
      <c r="Q50" s="3" t="s">
        <v>608</v>
      </c>
      <c r="R50" s="12">
        <v>2.8800000000000002E-3</v>
      </c>
      <c r="S50" s="12">
        <v>2.9399999999999999E-2</v>
      </c>
      <c r="T50" s="13" t="s">
        <v>609</v>
      </c>
      <c r="U50" s="3" t="s">
        <v>610</v>
      </c>
      <c r="V50" s="12">
        <v>4.8500000000000001E-3</v>
      </c>
      <c r="W50" s="21">
        <v>3.2599999999999997E-2</v>
      </c>
      <c r="X50" s="13" t="s">
        <v>611</v>
      </c>
      <c r="Y50" s="3" t="s">
        <v>612</v>
      </c>
      <c r="Z50" s="12">
        <v>5.3799999999999996E-4</v>
      </c>
      <c r="AA50" s="21">
        <v>7.2399999999999999E-3</v>
      </c>
    </row>
    <row r="51" spans="1:27" x14ac:dyDescent="0.25">
      <c r="A51" s="34"/>
      <c r="B51" s="18">
        <v>116</v>
      </c>
      <c r="C51" s="18" t="s">
        <v>613</v>
      </c>
      <c r="D51" s="3" t="s">
        <v>614</v>
      </c>
      <c r="E51" s="3" t="s">
        <v>615</v>
      </c>
      <c r="F51" s="12">
        <v>0.73499999999999999</v>
      </c>
      <c r="G51" s="12">
        <v>0.80400000000000005</v>
      </c>
      <c r="H51" s="20" t="s">
        <v>616</v>
      </c>
      <c r="I51" s="12" t="s">
        <v>617</v>
      </c>
      <c r="J51" s="3">
        <v>0.129</v>
      </c>
      <c r="K51" s="14">
        <v>0.216</v>
      </c>
      <c r="L51" s="3" t="s">
        <v>618</v>
      </c>
      <c r="M51" s="3" t="s">
        <v>619</v>
      </c>
      <c r="N51" s="3">
        <v>0.82099999999999995</v>
      </c>
      <c r="O51" s="14">
        <v>0.84499999999999997</v>
      </c>
      <c r="P51" s="3" t="s">
        <v>620</v>
      </c>
      <c r="Q51" s="3" t="s">
        <v>621</v>
      </c>
      <c r="R51" s="12">
        <v>6.62E-3</v>
      </c>
      <c r="S51" s="12">
        <v>3.3099999999999997E-2</v>
      </c>
      <c r="T51" s="13" t="s">
        <v>622</v>
      </c>
      <c r="U51" s="3" t="s">
        <v>623</v>
      </c>
      <c r="V51" s="12">
        <v>6.5199999999999998E-3</v>
      </c>
      <c r="W51" s="21">
        <v>3.2599999999999997E-2</v>
      </c>
      <c r="X51" s="13" t="s">
        <v>624</v>
      </c>
      <c r="Y51" s="3" t="s">
        <v>625</v>
      </c>
      <c r="Z51" s="12">
        <v>2.47E-2</v>
      </c>
      <c r="AA51" s="14">
        <v>0.08</v>
      </c>
    </row>
    <row r="52" spans="1:27" x14ac:dyDescent="0.25">
      <c r="A52" s="34"/>
      <c r="B52" s="18">
        <v>117</v>
      </c>
      <c r="C52" s="19" t="s">
        <v>626</v>
      </c>
      <c r="D52" s="3" t="s">
        <v>627</v>
      </c>
      <c r="E52" s="3" t="s">
        <v>628</v>
      </c>
      <c r="F52" s="12">
        <v>9.1E-4</v>
      </c>
      <c r="G52" s="12">
        <v>2.5500000000000002E-3</v>
      </c>
      <c r="H52" s="13" t="s">
        <v>629</v>
      </c>
      <c r="I52" s="3" t="s">
        <v>630</v>
      </c>
      <c r="J52" s="12">
        <v>6.3499999999999997E-3</v>
      </c>
      <c r="K52" s="21">
        <v>1.8499999999999999E-2</v>
      </c>
      <c r="L52" s="3" t="s">
        <v>631</v>
      </c>
      <c r="M52" s="3" t="s">
        <v>632</v>
      </c>
      <c r="N52" s="12">
        <v>3.15E-3</v>
      </c>
      <c r="O52" s="21">
        <v>6.4900000000000001E-3</v>
      </c>
      <c r="P52" s="3" t="s">
        <v>633</v>
      </c>
      <c r="Q52" s="3" t="s">
        <v>634</v>
      </c>
      <c r="R52" s="3">
        <v>0.60199999999999998</v>
      </c>
      <c r="S52" s="3">
        <v>0.63800000000000001</v>
      </c>
      <c r="T52" s="13" t="s">
        <v>635</v>
      </c>
      <c r="U52" s="3" t="s">
        <v>636</v>
      </c>
      <c r="V52" s="3">
        <v>0.44600000000000001</v>
      </c>
      <c r="W52" s="14">
        <v>0.48799999999999999</v>
      </c>
      <c r="X52" s="13" t="s">
        <v>637</v>
      </c>
      <c r="Y52" s="3" t="s">
        <v>638</v>
      </c>
      <c r="Z52" s="3">
        <v>0.38300000000000001</v>
      </c>
      <c r="AA52" s="14">
        <v>0.432</v>
      </c>
    </row>
    <row r="53" spans="1:27" x14ac:dyDescent="0.25">
      <c r="A53" s="34"/>
      <c r="B53" s="18">
        <v>118</v>
      </c>
      <c r="C53" s="19" t="s">
        <v>639</v>
      </c>
      <c r="D53" s="3" t="s">
        <v>640</v>
      </c>
      <c r="E53" s="3" t="s">
        <v>641</v>
      </c>
      <c r="F53" s="12">
        <v>9.5399999999999999E-3</v>
      </c>
      <c r="G53" s="12">
        <v>1.67E-2</v>
      </c>
      <c r="H53" s="13" t="s">
        <v>642</v>
      </c>
      <c r="I53" s="3" t="s">
        <v>643</v>
      </c>
      <c r="J53" s="12">
        <v>8.6400000000000001E-3</v>
      </c>
      <c r="K53" s="21">
        <v>2.1600000000000001E-2</v>
      </c>
      <c r="L53" s="3" t="s">
        <v>644</v>
      </c>
      <c r="M53" s="3" t="s">
        <v>645</v>
      </c>
      <c r="N53" s="3">
        <v>0.13800000000000001</v>
      </c>
      <c r="O53" s="14">
        <v>0.16600000000000001</v>
      </c>
      <c r="P53" s="3" t="s">
        <v>646</v>
      </c>
      <c r="Q53" s="3" t="s">
        <v>647</v>
      </c>
      <c r="R53" s="3">
        <v>0.14799999999999999</v>
      </c>
      <c r="S53" s="3">
        <v>0.221</v>
      </c>
      <c r="T53" s="13" t="s">
        <v>648</v>
      </c>
      <c r="U53" s="3" t="s">
        <v>649</v>
      </c>
      <c r="V53" s="3">
        <v>0.32800000000000001</v>
      </c>
      <c r="W53" s="14">
        <v>0.379</v>
      </c>
      <c r="X53" s="13" t="s">
        <v>650</v>
      </c>
      <c r="Y53" s="3" t="s">
        <v>651</v>
      </c>
      <c r="Z53" s="3">
        <v>0.224</v>
      </c>
      <c r="AA53" s="14">
        <v>0.30199999999999999</v>
      </c>
    </row>
    <row r="54" spans="1:27" x14ac:dyDescent="0.25">
      <c r="A54" s="34"/>
      <c r="B54" s="18">
        <v>119</v>
      </c>
      <c r="C54" s="19" t="s">
        <v>652</v>
      </c>
      <c r="D54" s="3" t="s">
        <v>653</v>
      </c>
      <c r="E54" s="3" t="s">
        <v>654</v>
      </c>
      <c r="F54" s="3">
        <v>0.85499999999999998</v>
      </c>
      <c r="G54" s="3">
        <v>0.88</v>
      </c>
      <c r="H54" s="20" t="s">
        <v>655</v>
      </c>
      <c r="I54" s="3" t="s">
        <v>656</v>
      </c>
      <c r="J54" s="3">
        <v>0.876</v>
      </c>
      <c r="K54" s="14">
        <v>0.90200000000000002</v>
      </c>
      <c r="L54" s="3" t="s">
        <v>657</v>
      </c>
      <c r="M54" s="3" t="s">
        <v>658</v>
      </c>
      <c r="N54" s="3">
        <v>0.78300000000000003</v>
      </c>
      <c r="O54" s="14">
        <v>0.83099999999999996</v>
      </c>
      <c r="P54" s="3" t="s">
        <v>659</v>
      </c>
      <c r="Q54" s="3" t="s">
        <v>660</v>
      </c>
      <c r="R54" s="3">
        <v>0.158</v>
      </c>
      <c r="S54" s="3">
        <v>0.221</v>
      </c>
      <c r="T54" s="13" t="s">
        <v>661</v>
      </c>
      <c r="U54" s="3" t="s">
        <v>662</v>
      </c>
      <c r="V54" s="12">
        <v>1.6E-2</v>
      </c>
      <c r="W54" s="14">
        <v>5.2999999999999999E-2</v>
      </c>
      <c r="X54" s="13" t="s">
        <v>663</v>
      </c>
      <c r="Y54" s="3" t="s">
        <v>664</v>
      </c>
      <c r="Z54" s="3">
        <v>0.09</v>
      </c>
      <c r="AA54" s="14">
        <v>0.17499999999999999</v>
      </c>
    </row>
    <row r="55" spans="1:27" x14ac:dyDescent="0.25">
      <c r="A55" s="34"/>
      <c r="B55" s="18">
        <v>120</v>
      </c>
      <c r="C55" s="19" t="s">
        <v>665</v>
      </c>
      <c r="D55" s="3" t="s">
        <v>666</v>
      </c>
      <c r="E55" s="3" t="s">
        <v>667</v>
      </c>
      <c r="F55" s="3">
        <v>9.8000000000000004E-2</v>
      </c>
      <c r="G55" s="3">
        <v>0.127</v>
      </c>
      <c r="H55" s="13" t="s">
        <v>668</v>
      </c>
      <c r="I55" s="3" t="s">
        <v>669</v>
      </c>
      <c r="J55" s="3">
        <v>0.91200000000000003</v>
      </c>
      <c r="K55" s="14">
        <v>0.91200000000000003</v>
      </c>
      <c r="L55" s="3" t="s">
        <v>670</v>
      </c>
      <c r="M55" s="3" t="s">
        <v>671</v>
      </c>
      <c r="N55" s="3">
        <v>0.26600000000000001</v>
      </c>
      <c r="O55" s="14">
        <v>0.3</v>
      </c>
      <c r="P55" s="3" t="s">
        <v>672</v>
      </c>
      <c r="Q55" s="3" t="s">
        <v>673</v>
      </c>
      <c r="R55" s="3">
        <v>0.51700000000000002</v>
      </c>
      <c r="S55" s="3">
        <v>0.56499999999999995</v>
      </c>
      <c r="T55" s="13" t="s">
        <v>674</v>
      </c>
      <c r="U55" s="3" t="s">
        <v>675</v>
      </c>
      <c r="V55" s="3">
        <v>0.13100000000000001</v>
      </c>
      <c r="W55" s="14">
        <v>0.20200000000000001</v>
      </c>
      <c r="X55" s="13" t="s">
        <v>676</v>
      </c>
      <c r="Y55" s="3" t="s">
        <v>677</v>
      </c>
      <c r="Z55" s="3">
        <v>0.42199999999999999</v>
      </c>
      <c r="AA55" s="14">
        <v>0.46200000000000002</v>
      </c>
    </row>
    <row r="56" spans="1:27" x14ac:dyDescent="0.25">
      <c r="A56" s="34"/>
      <c r="B56" s="18">
        <v>121</v>
      </c>
      <c r="C56" s="18" t="s">
        <v>678</v>
      </c>
      <c r="D56" s="3" t="s">
        <v>679</v>
      </c>
      <c r="E56" s="3" t="s">
        <v>680</v>
      </c>
      <c r="F56" s="3">
        <v>0.182</v>
      </c>
      <c r="G56" s="3">
        <v>0.219</v>
      </c>
      <c r="H56" s="13" t="s">
        <v>681</v>
      </c>
      <c r="I56" s="3" t="s">
        <v>682</v>
      </c>
      <c r="J56" s="3">
        <v>0.59</v>
      </c>
      <c r="K56" s="14">
        <v>0.66600000000000004</v>
      </c>
      <c r="L56" s="3" t="s">
        <v>683</v>
      </c>
      <c r="M56" s="3" t="s">
        <v>684</v>
      </c>
      <c r="N56" s="3">
        <v>5.3999999999999999E-2</v>
      </c>
      <c r="O56" s="14">
        <v>6.9000000000000006E-2</v>
      </c>
      <c r="P56" s="3" t="s">
        <v>685</v>
      </c>
      <c r="Q56" s="3" t="s">
        <v>686</v>
      </c>
      <c r="R56" s="3">
        <v>8.7999999999999995E-2</v>
      </c>
      <c r="S56" s="3">
        <v>0.17100000000000001</v>
      </c>
      <c r="T56" s="13" t="s">
        <v>687</v>
      </c>
      <c r="U56" s="3" t="s">
        <v>688</v>
      </c>
      <c r="V56" s="3">
        <v>0.13400000000000001</v>
      </c>
      <c r="W56" s="14">
        <v>0.20200000000000001</v>
      </c>
      <c r="X56" s="13" t="s">
        <v>689</v>
      </c>
      <c r="Y56" s="3" t="s">
        <v>690</v>
      </c>
      <c r="Z56" s="12">
        <v>3.6499999999999998E-2</v>
      </c>
      <c r="AA56" s="14">
        <v>0.107</v>
      </c>
    </row>
    <row r="57" spans="1:27" x14ac:dyDescent="0.25">
      <c r="A57" s="34"/>
      <c r="B57" s="18">
        <v>122</v>
      </c>
      <c r="C57" s="18" t="s">
        <v>691</v>
      </c>
      <c r="D57" s="3" t="s">
        <v>692</v>
      </c>
      <c r="E57" s="3" t="s">
        <v>693</v>
      </c>
      <c r="F57" s="12">
        <v>0.79600000000000004</v>
      </c>
      <c r="G57" s="12">
        <v>0.84399999999999997</v>
      </c>
      <c r="H57" s="13" t="s">
        <v>694</v>
      </c>
      <c r="I57" s="3" t="s">
        <v>695</v>
      </c>
      <c r="J57" s="3">
        <v>0.38300000000000001</v>
      </c>
      <c r="K57" s="14">
        <v>0.46600000000000003</v>
      </c>
      <c r="L57" s="3" t="s">
        <v>696</v>
      </c>
      <c r="M57" s="3" t="s">
        <v>697</v>
      </c>
      <c r="N57" s="3">
        <v>0.876</v>
      </c>
      <c r="O57" s="14">
        <v>0.876</v>
      </c>
      <c r="P57" s="3" t="s">
        <v>698</v>
      </c>
      <c r="Q57" s="3" t="s">
        <v>699</v>
      </c>
      <c r="R57" s="12">
        <v>1.2800000000000001E-2</v>
      </c>
      <c r="S57" s="12">
        <v>4.5499999999999999E-2</v>
      </c>
      <c r="T57" s="13" t="s">
        <v>700</v>
      </c>
      <c r="U57" s="3" t="s">
        <v>701</v>
      </c>
      <c r="V57" s="3">
        <v>0.13900000000000001</v>
      </c>
      <c r="W57" s="14">
        <v>0.20200000000000001</v>
      </c>
      <c r="X57" s="13" t="s">
        <v>702</v>
      </c>
      <c r="Y57" s="3" t="s">
        <v>703</v>
      </c>
      <c r="Z57" s="3">
        <v>7.9000000000000001E-2</v>
      </c>
      <c r="AA57" s="14">
        <v>0.17199999999999999</v>
      </c>
    </row>
    <row r="58" spans="1:27" x14ac:dyDescent="0.25">
      <c r="A58" s="34"/>
      <c r="B58" s="18">
        <v>123</v>
      </c>
      <c r="C58" s="19" t="s">
        <v>704</v>
      </c>
      <c r="D58" s="3" t="s">
        <v>705</v>
      </c>
      <c r="E58" s="3" t="s">
        <v>706</v>
      </c>
      <c r="F58" s="12">
        <v>1.8200000000000001E-2</v>
      </c>
      <c r="G58" s="12">
        <v>2.8899999999999999E-2</v>
      </c>
      <c r="H58" s="20" t="s">
        <v>707</v>
      </c>
      <c r="I58" s="3" t="s">
        <v>708</v>
      </c>
      <c r="J58" s="3">
        <v>0.34899999999999998</v>
      </c>
      <c r="K58" s="14">
        <v>0.46600000000000003</v>
      </c>
      <c r="L58" s="3" t="s">
        <v>709</v>
      </c>
      <c r="M58" s="3" t="s">
        <v>710</v>
      </c>
      <c r="N58" s="12">
        <v>1.8599999999999998E-2</v>
      </c>
      <c r="O58" s="21">
        <v>3.1E-2</v>
      </c>
      <c r="P58" s="3" t="s">
        <v>711</v>
      </c>
      <c r="Q58" s="3" t="s">
        <v>712</v>
      </c>
      <c r="R58" s="12">
        <v>2.9000000000000001E-2</v>
      </c>
      <c r="S58" s="3">
        <v>8.1000000000000003E-2</v>
      </c>
      <c r="T58" s="13" t="s">
        <v>713</v>
      </c>
      <c r="U58" s="3" t="s">
        <v>714</v>
      </c>
      <c r="V58" s="12">
        <v>2.4E-2</v>
      </c>
      <c r="W58" s="14">
        <v>7.0000000000000007E-2</v>
      </c>
      <c r="X58" s="13" t="s">
        <v>715</v>
      </c>
      <c r="Y58" s="3" t="s">
        <v>716</v>
      </c>
      <c r="Z58" s="3">
        <v>8.4000000000000005E-2</v>
      </c>
      <c r="AA58" s="14">
        <v>0.17199999999999999</v>
      </c>
    </row>
    <row r="59" spans="1:27" x14ac:dyDescent="0.25">
      <c r="A59" s="34"/>
      <c r="B59" s="18">
        <v>124</v>
      </c>
      <c r="C59" s="18" t="s">
        <v>717</v>
      </c>
      <c r="D59" s="3" t="s">
        <v>718</v>
      </c>
      <c r="E59" s="3" t="s">
        <v>719</v>
      </c>
      <c r="F59" s="12">
        <v>9.4700000000000003E-4</v>
      </c>
      <c r="G59" s="12">
        <v>2.5500000000000002E-3</v>
      </c>
      <c r="H59" s="13" t="s">
        <v>720</v>
      </c>
      <c r="I59" s="3" t="s">
        <v>721</v>
      </c>
      <c r="J59" s="12">
        <v>7.7600000000000004E-3</v>
      </c>
      <c r="K59" s="21">
        <v>2.0899999999999998E-2</v>
      </c>
      <c r="L59" s="3" t="s">
        <v>722</v>
      </c>
      <c r="M59" s="3" t="s">
        <v>723</v>
      </c>
      <c r="N59" s="12">
        <v>2.3499999999999999E-5</v>
      </c>
      <c r="O59" s="21">
        <v>2.7399999999999999E-4</v>
      </c>
      <c r="P59" s="3" t="s">
        <v>724</v>
      </c>
      <c r="Q59" s="3" t="s">
        <v>725</v>
      </c>
      <c r="R59" s="3">
        <v>0.48499999999999999</v>
      </c>
      <c r="S59" s="3">
        <v>0.54800000000000004</v>
      </c>
      <c r="T59" s="13" t="s">
        <v>726</v>
      </c>
      <c r="U59" s="3" t="s">
        <v>727</v>
      </c>
      <c r="V59" s="3">
        <v>0.59399999999999997</v>
      </c>
      <c r="W59" s="14">
        <v>0.63</v>
      </c>
      <c r="X59" s="13" t="s">
        <v>728</v>
      </c>
      <c r="Y59" s="3" t="s">
        <v>729</v>
      </c>
      <c r="Z59" s="3">
        <v>0.36299999999999999</v>
      </c>
      <c r="AA59" s="14">
        <v>0.42299999999999999</v>
      </c>
    </row>
    <row r="60" spans="1:27" x14ac:dyDescent="0.25">
      <c r="A60" s="34"/>
      <c r="B60" s="18">
        <v>125</v>
      </c>
      <c r="C60" s="19" t="s">
        <v>730</v>
      </c>
      <c r="D60" s="3" t="s">
        <v>731</v>
      </c>
      <c r="E60" s="3" t="s">
        <v>732</v>
      </c>
      <c r="F60" s="12">
        <v>4.78E-6</v>
      </c>
      <c r="G60" s="12">
        <v>8.3599999999999999E-5</v>
      </c>
      <c r="H60" s="13" t="s">
        <v>733</v>
      </c>
      <c r="I60" s="3" t="s">
        <v>734</v>
      </c>
      <c r="J60" s="12">
        <v>8.9800000000000004E-4</v>
      </c>
      <c r="K60" s="21">
        <v>4.81E-3</v>
      </c>
      <c r="L60" s="3" t="s">
        <v>735</v>
      </c>
      <c r="M60" s="3" t="s">
        <v>736</v>
      </c>
      <c r="N60" s="12">
        <v>7.7899999999999996E-5</v>
      </c>
      <c r="O60" s="21">
        <v>3.5100000000000002E-4</v>
      </c>
      <c r="P60" s="3" t="s">
        <v>737</v>
      </c>
      <c r="Q60" s="3" t="s">
        <v>738</v>
      </c>
      <c r="R60" s="3">
        <v>0.34899999999999998</v>
      </c>
      <c r="S60" s="3">
        <v>0.40699999999999997</v>
      </c>
      <c r="T60" s="13" t="s">
        <v>739</v>
      </c>
      <c r="U60" s="3" t="s">
        <v>740</v>
      </c>
      <c r="V60" s="3">
        <v>0.19</v>
      </c>
      <c r="W60" s="14">
        <v>0.246</v>
      </c>
      <c r="X60" s="13" t="s">
        <v>741</v>
      </c>
      <c r="Y60" s="3" t="s">
        <v>742</v>
      </c>
      <c r="Z60" s="3">
        <v>0.628</v>
      </c>
      <c r="AA60" s="14">
        <v>0.66600000000000004</v>
      </c>
    </row>
    <row r="61" spans="1:27" x14ac:dyDescent="0.25">
      <c r="A61" s="34"/>
      <c r="B61" s="18">
        <v>126</v>
      </c>
      <c r="C61" s="18" t="s">
        <v>743</v>
      </c>
      <c r="D61" s="3" t="s">
        <v>744</v>
      </c>
      <c r="E61" s="3" t="s">
        <v>745</v>
      </c>
      <c r="F61" s="12">
        <v>1.73E-5</v>
      </c>
      <c r="G61" s="12">
        <v>1.5200000000000001E-4</v>
      </c>
      <c r="H61" s="20" t="s">
        <v>746</v>
      </c>
      <c r="I61" s="3" t="s">
        <v>747</v>
      </c>
      <c r="J61" s="3">
        <v>0.109</v>
      </c>
      <c r="K61" s="14">
        <v>0.20100000000000001</v>
      </c>
      <c r="L61" s="3" t="s">
        <v>748</v>
      </c>
      <c r="M61" s="3" t="s">
        <v>749</v>
      </c>
      <c r="N61" s="12">
        <v>3.4799999999999999E-5</v>
      </c>
      <c r="O61" s="21">
        <v>3.0400000000000002E-4</v>
      </c>
      <c r="P61" s="3" t="s">
        <v>750</v>
      </c>
      <c r="Q61" s="3" t="s">
        <v>751</v>
      </c>
      <c r="R61" s="3">
        <v>0.17499999999999999</v>
      </c>
      <c r="S61" s="3">
        <v>0.23599999999999999</v>
      </c>
      <c r="T61" s="13" t="s">
        <v>752</v>
      </c>
      <c r="U61" s="3" t="s">
        <v>753</v>
      </c>
      <c r="V61" s="12">
        <v>3.49E-2</v>
      </c>
      <c r="W61" s="14">
        <v>9.4E-2</v>
      </c>
      <c r="X61" s="13" t="s">
        <v>754</v>
      </c>
      <c r="Y61" s="3" t="s">
        <v>755</v>
      </c>
      <c r="Z61" s="3">
        <v>0.111</v>
      </c>
      <c r="AA61" s="14">
        <v>0.19500000000000001</v>
      </c>
    </row>
    <row r="62" spans="1:27" x14ac:dyDescent="0.25">
      <c r="A62" s="34"/>
      <c r="B62" s="18">
        <v>127</v>
      </c>
      <c r="C62" s="19" t="s">
        <v>756</v>
      </c>
      <c r="D62" s="3" t="s">
        <v>757</v>
      </c>
      <c r="E62" s="3" t="s">
        <v>758</v>
      </c>
      <c r="F62" s="12">
        <v>1.47E-2</v>
      </c>
      <c r="G62" s="12">
        <v>2.4500000000000001E-2</v>
      </c>
      <c r="H62" s="13" t="s">
        <v>759</v>
      </c>
      <c r="I62" s="3" t="s">
        <v>760</v>
      </c>
      <c r="J62" s="3">
        <v>0.46800000000000003</v>
      </c>
      <c r="K62" s="14">
        <v>0.54600000000000004</v>
      </c>
      <c r="L62" s="3" t="s">
        <v>761</v>
      </c>
      <c r="M62" s="3" t="s">
        <v>762</v>
      </c>
      <c r="N62" s="12">
        <v>2.3699999999999999E-2</v>
      </c>
      <c r="O62" s="21">
        <v>3.7699999999999997E-2</v>
      </c>
      <c r="P62" s="3" t="s">
        <v>763</v>
      </c>
      <c r="Q62" s="3" t="s">
        <v>764</v>
      </c>
      <c r="R62" s="3">
        <v>0.314</v>
      </c>
      <c r="S62" s="3">
        <v>0.378</v>
      </c>
      <c r="T62" s="13" t="s">
        <v>765</v>
      </c>
      <c r="U62" s="3" t="s">
        <v>766</v>
      </c>
      <c r="V62" s="3">
        <v>0.33600000000000002</v>
      </c>
      <c r="W62" s="14">
        <v>0.379</v>
      </c>
      <c r="X62" s="13" t="s">
        <v>767</v>
      </c>
      <c r="Y62" s="3" t="s">
        <v>768</v>
      </c>
      <c r="Z62" s="3">
        <v>0.72699999999999998</v>
      </c>
      <c r="AA62" s="14">
        <v>0.748</v>
      </c>
    </row>
    <row r="63" spans="1:27" x14ac:dyDescent="0.25">
      <c r="A63" s="34"/>
      <c r="B63" s="18">
        <v>128</v>
      </c>
      <c r="C63" s="19" t="s">
        <v>769</v>
      </c>
      <c r="D63" s="3" t="s">
        <v>770</v>
      </c>
      <c r="E63" s="3" t="s">
        <v>771</v>
      </c>
      <c r="F63" s="12">
        <v>1.21E-4</v>
      </c>
      <c r="G63" s="12">
        <v>6.0499999999999996E-4</v>
      </c>
      <c r="H63" s="20" t="s">
        <v>772</v>
      </c>
      <c r="I63" s="12" t="s">
        <v>773</v>
      </c>
      <c r="J63" s="3">
        <v>0.11600000000000001</v>
      </c>
      <c r="K63" s="14">
        <v>0.20300000000000001</v>
      </c>
      <c r="L63" s="12" t="s">
        <v>774</v>
      </c>
      <c r="M63" s="12" t="s">
        <v>775</v>
      </c>
      <c r="N63" s="12">
        <v>8.03E-5</v>
      </c>
      <c r="O63" s="21">
        <v>3.5100000000000002E-4</v>
      </c>
      <c r="P63" s="3" t="s">
        <v>776</v>
      </c>
      <c r="Q63" s="3" t="s">
        <v>777</v>
      </c>
      <c r="R63" s="12">
        <v>5.3E-3</v>
      </c>
      <c r="S63" s="12">
        <v>3.3099999999999997E-2</v>
      </c>
      <c r="T63" s="13" t="s">
        <v>778</v>
      </c>
      <c r="U63" s="3" t="s">
        <v>779</v>
      </c>
      <c r="V63" s="12">
        <v>3.62E-3</v>
      </c>
      <c r="W63" s="21">
        <v>3.1699999999999999E-2</v>
      </c>
      <c r="X63" s="13" t="s">
        <v>780</v>
      </c>
      <c r="Y63" s="3" t="s">
        <v>781</v>
      </c>
      <c r="Z63" s="12">
        <v>2.3800000000000002E-3</v>
      </c>
      <c r="AA63" s="21">
        <v>1.9099999999999999E-2</v>
      </c>
    </row>
    <row r="64" spans="1:27" x14ac:dyDescent="0.25">
      <c r="A64" s="34"/>
      <c r="B64" s="18">
        <v>129</v>
      </c>
      <c r="C64" s="19" t="s">
        <v>782</v>
      </c>
      <c r="D64" s="3" t="s">
        <v>783</v>
      </c>
      <c r="E64" s="3" t="s">
        <v>784</v>
      </c>
      <c r="F64" s="12">
        <v>5.5999999999999997E-9</v>
      </c>
      <c r="G64" s="12">
        <v>1.9600000000000001E-7</v>
      </c>
      <c r="H64" s="13" t="s">
        <v>785</v>
      </c>
      <c r="I64" s="3" t="s">
        <v>786</v>
      </c>
      <c r="J64" s="12">
        <v>4.58E-8</v>
      </c>
      <c r="K64" s="21">
        <v>1.5999999999999999E-6</v>
      </c>
      <c r="L64" s="3" t="s">
        <v>787</v>
      </c>
      <c r="M64" s="3" t="s">
        <v>788</v>
      </c>
      <c r="N64" s="12">
        <v>8.7600000000000004E-9</v>
      </c>
      <c r="O64" s="21">
        <v>3.0699999999999998E-7</v>
      </c>
      <c r="P64" s="3" t="s">
        <v>789</v>
      </c>
      <c r="Q64" s="3" t="s">
        <v>790</v>
      </c>
      <c r="R64" s="3">
        <v>6.9000000000000006E-2</v>
      </c>
      <c r="S64" s="3">
        <v>0.14199999999999999</v>
      </c>
      <c r="T64" s="13" t="s">
        <v>791</v>
      </c>
      <c r="U64" s="3" t="s">
        <v>792</v>
      </c>
      <c r="V64" s="3">
        <v>0.115</v>
      </c>
      <c r="W64" s="14">
        <v>0.20200000000000001</v>
      </c>
      <c r="X64" s="13" t="s">
        <v>793</v>
      </c>
      <c r="Y64" s="3" t="s">
        <v>794</v>
      </c>
      <c r="Z64" s="3">
        <v>0.29699999999999999</v>
      </c>
      <c r="AA64" s="14">
        <v>0.38400000000000001</v>
      </c>
    </row>
    <row r="65" spans="1:27" x14ac:dyDescent="0.25">
      <c r="A65" s="34"/>
      <c r="B65" s="18">
        <v>130</v>
      </c>
      <c r="C65" s="19" t="s">
        <v>795</v>
      </c>
      <c r="D65" s="3" t="s">
        <v>796</v>
      </c>
      <c r="E65" s="3" t="s">
        <v>797</v>
      </c>
      <c r="F65" s="12">
        <v>7.6800000000000002E-3</v>
      </c>
      <c r="G65" s="12">
        <v>1.4200000000000001E-2</v>
      </c>
      <c r="H65" s="13" t="s">
        <v>798</v>
      </c>
      <c r="I65" s="3" t="s">
        <v>799</v>
      </c>
      <c r="J65" s="12">
        <v>4.1200000000000001E-2</v>
      </c>
      <c r="K65" s="14">
        <v>8.5000000000000006E-2</v>
      </c>
      <c r="L65" s="3" t="s">
        <v>800</v>
      </c>
      <c r="M65" s="3" t="s">
        <v>801</v>
      </c>
      <c r="N65" s="12">
        <v>1.09E-3</v>
      </c>
      <c r="O65" s="21">
        <v>2.7200000000000002E-3</v>
      </c>
      <c r="P65" s="3" t="s">
        <v>802</v>
      </c>
      <c r="Q65" s="3" t="s">
        <v>803</v>
      </c>
      <c r="R65" s="12">
        <v>1.2999999999999999E-2</v>
      </c>
      <c r="S65" s="12">
        <v>4.5499999999999999E-2</v>
      </c>
      <c r="T65" s="13" t="s">
        <v>804</v>
      </c>
      <c r="U65" s="3" t="s">
        <v>129</v>
      </c>
      <c r="V65" s="3">
        <v>8.7999999999999995E-2</v>
      </c>
      <c r="W65" s="14">
        <v>0.17199999999999999</v>
      </c>
      <c r="X65" s="13" t="s">
        <v>805</v>
      </c>
      <c r="Y65" s="3" t="s">
        <v>806</v>
      </c>
      <c r="Z65" s="12">
        <v>4.3400000000000001E-2</v>
      </c>
      <c r="AA65" s="14">
        <v>0.11700000000000001</v>
      </c>
    </row>
    <row r="66" spans="1:27" x14ac:dyDescent="0.25">
      <c r="A66" s="34"/>
      <c r="B66" s="18">
        <v>131</v>
      </c>
      <c r="C66" s="18" t="s">
        <v>807</v>
      </c>
      <c r="D66" s="3" t="s">
        <v>808</v>
      </c>
      <c r="E66" s="3" t="s">
        <v>809</v>
      </c>
      <c r="F66" s="12">
        <v>3.1300000000000001E-2</v>
      </c>
      <c r="G66" s="12">
        <v>4.5600000000000002E-2</v>
      </c>
      <c r="H66" s="20" t="s">
        <v>810</v>
      </c>
      <c r="I66" s="12" t="s">
        <v>811</v>
      </c>
      <c r="J66" s="12">
        <v>2.1299999999999999E-2</v>
      </c>
      <c r="K66" s="21">
        <v>4.9700000000000001E-2</v>
      </c>
      <c r="L66" s="12" t="s">
        <v>812</v>
      </c>
      <c r="M66" s="12" t="s">
        <v>813</v>
      </c>
      <c r="N66" s="12">
        <v>2.8199999999999999E-2</v>
      </c>
      <c r="O66" s="21">
        <v>4.1099999999999998E-2</v>
      </c>
      <c r="P66" s="3" t="s">
        <v>814</v>
      </c>
      <c r="Q66" s="3" t="s">
        <v>815</v>
      </c>
      <c r="R66" s="12">
        <v>8.2299999999999995E-3</v>
      </c>
      <c r="S66" s="12">
        <v>3.5999999999999997E-2</v>
      </c>
      <c r="T66" s="13" t="s">
        <v>816</v>
      </c>
      <c r="U66" s="3" t="s">
        <v>817</v>
      </c>
      <c r="V66" s="12">
        <v>1.7700000000000001E-3</v>
      </c>
      <c r="W66" s="21">
        <v>3.1E-2</v>
      </c>
      <c r="X66" s="13" t="s">
        <v>818</v>
      </c>
      <c r="Y66" s="3" t="s">
        <v>819</v>
      </c>
      <c r="Z66" s="12">
        <v>2.7299999999999998E-3</v>
      </c>
      <c r="AA66" s="21">
        <v>1.9099999999999999E-2</v>
      </c>
    </row>
    <row r="67" spans="1:27" x14ac:dyDescent="0.25">
      <c r="A67" s="34"/>
      <c r="B67" s="18">
        <v>132</v>
      </c>
      <c r="C67" s="19" t="s">
        <v>820</v>
      </c>
      <c r="D67" s="3" t="s">
        <v>821</v>
      </c>
      <c r="E67" s="3" t="s">
        <v>822</v>
      </c>
      <c r="F67" s="12">
        <v>1.9400000000000001E-3</v>
      </c>
      <c r="G67" s="12">
        <v>4.2500000000000003E-3</v>
      </c>
      <c r="H67" s="20" t="s">
        <v>823</v>
      </c>
      <c r="I67" s="12" t="s">
        <v>824</v>
      </c>
      <c r="J67" s="3">
        <v>0.27</v>
      </c>
      <c r="K67" s="14">
        <v>0.39400000000000002</v>
      </c>
      <c r="L67" s="12" t="s">
        <v>825</v>
      </c>
      <c r="M67" s="12" t="s">
        <v>826</v>
      </c>
      <c r="N67" s="12">
        <v>3.4299999999999997E-2</v>
      </c>
      <c r="O67" s="21">
        <v>4.6199999999999998E-2</v>
      </c>
      <c r="P67" s="3" t="s">
        <v>827</v>
      </c>
      <c r="Q67" s="3" t="s">
        <v>828</v>
      </c>
      <c r="R67" s="12">
        <v>2.1399999999999999E-2</v>
      </c>
      <c r="S67" s="3">
        <v>6.8000000000000005E-2</v>
      </c>
      <c r="T67" s="13" t="s">
        <v>829</v>
      </c>
      <c r="U67" s="3" t="s">
        <v>830</v>
      </c>
      <c r="V67" s="12">
        <v>5.7999999999999996E-3</v>
      </c>
      <c r="W67" s="21">
        <v>3.2599999999999997E-2</v>
      </c>
      <c r="X67" s="13" t="s">
        <v>831</v>
      </c>
      <c r="Y67" s="3" t="s">
        <v>832</v>
      </c>
      <c r="Z67" s="12">
        <v>7.3800000000000003E-3</v>
      </c>
      <c r="AA67" s="21">
        <v>4.1300000000000003E-2</v>
      </c>
    </row>
    <row r="68" spans="1:27" x14ac:dyDescent="0.25">
      <c r="A68" s="35"/>
      <c r="B68" s="18">
        <v>133</v>
      </c>
      <c r="C68" s="19" t="s">
        <v>833</v>
      </c>
      <c r="D68" s="3" t="s">
        <v>834</v>
      </c>
      <c r="E68" s="3" t="s">
        <v>835</v>
      </c>
      <c r="F68" s="12">
        <v>9.1500000000000001E-4</v>
      </c>
      <c r="G68" s="12">
        <v>2.5500000000000002E-3</v>
      </c>
      <c r="H68" s="20" t="s">
        <v>836</v>
      </c>
      <c r="I68" s="12" t="s">
        <v>837</v>
      </c>
      <c r="J68" s="12">
        <v>1.25E-3</v>
      </c>
      <c r="K68" s="21">
        <v>5.45E-3</v>
      </c>
      <c r="L68" s="12" t="s">
        <v>838</v>
      </c>
      <c r="M68" s="12" t="s">
        <v>839</v>
      </c>
      <c r="N68" s="12">
        <v>1.3100000000000001E-2</v>
      </c>
      <c r="O68" s="21">
        <v>2.4199999999999999E-2</v>
      </c>
      <c r="P68" s="3" t="s">
        <v>192</v>
      </c>
      <c r="Q68" s="3" t="s">
        <v>840</v>
      </c>
      <c r="R68" s="12">
        <v>1.74E-4</v>
      </c>
      <c r="S68" s="12">
        <v>3.0400000000000002E-3</v>
      </c>
      <c r="T68" s="13" t="s">
        <v>841</v>
      </c>
      <c r="U68" s="3" t="s">
        <v>842</v>
      </c>
      <c r="V68" s="12">
        <v>3.4999999999999997E-5</v>
      </c>
      <c r="W68" s="21">
        <v>1.2199999999999999E-3</v>
      </c>
      <c r="X68" s="13" t="s">
        <v>843</v>
      </c>
      <c r="Y68" s="3" t="s">
        <v>844</v>
      </c>
      <c r="Z68" s="12">
        <v>1.4399999999999999E-5</v>
      </c>
      <c r="AA68" s="21">
        <v>5.04E-4</v>
      </c>
    </row>
    <row r="69" spans="1:27" x14ac:dyDescent="0.25">
      <c r="A69" s="33" t="s">
        <v>845</v>
      </c>
      <c r="B69" s="10">
        <v>30</v>
      </c>
      <c r="C69" s="11" t="s">
        <v>846</v>
      </c>
      <c r="D69" s="3" t="s">
        <v>847</v>
      </c>
      <c r="E69" s="3" t="s">
        <v>848</v>
      </c>
      <c r="F69" s="3">
        <v>8.4000000000000005E-2</v>
      </c>
      <c r="G69" s="3">
        <v>0.253</v>
      </c>
      <c r="H69" s="13" t="s">
        <v>849</v>
      </c>
      <c r="I69" s="3" t="s">
        <v>850</v>
      </c>
      <c r="J69" s="3">
        <v>0.122</v>
      </c>
      <c r="K69" s="14">
        <v>0.29599999999999999</v>
      </c>
      <c r="L69" s="3" t="s">
        <v>851</v>
      </c>
      <c r="M69" s="3" t="s">
        <v>852</v>
      </c>
      <c r="N69" s="12">
        <v>3.0300000000000001E-2</v>
      </c>
      <c r="O69" s="14">
        <v>8.7999999999999995E-2</v>
      </c>
      <c r="P69" s="3" t="s">
        <v>853</v>
      </c>
      <c r="Q69" s="3" t="s">
        <v>854</v>
      </c>
      <c r="R69" s="3">
        <v>0.122</v>
      </c>
      <c r="S69" s="3">
        <v>0.76900000000000002</v>
      </c>
      <c r="T69" s="13" t="s">
        <v>855</v>
      </c>
      <c r="U69" s="3" t="s">
        <v>856</v>
      </c>
      <c r="V69" s="3">
        <v>0.71799999999999997</v>
      </c>
      <c r="W69" s="14">
        <v>0.878</v>
      </c>
      <c r="X69" s="13" t="s">
        <v>857</v>
      </c>
      <c r="Y69" s="3" t="s">
        <v>858</v>
      </c>
      <c r="Z69" s="3">
        <v>0.13900000000000001</v>
      </c>
      <c r="AA69" s="14">
        <v>0.64</v>
      </c>
    </row>
    <row r="70" spans="1:27" x14ac:dyDescent="0.25">
      <c r="A70" s="34"/>
      <c r="B70" s="18">
        <v>31</v>
      </c>
      <c r="C70" s="19" t="s">
        <v>859</v>
      </c>
      <c r="D70" s="3" t="s">
        <v>860</v>
      </c>
      <c r="E70" s="3" t="s">
        <v>861</v>
      </c>
      <c r="F70" s="12">
        <v>1.9599999999999999E-4</v>
      </c>
      <c r="G70" s="12">
        <v>1.6999999999999999E-3</v>
      </c>
      <c r="H70" s="13" t="s">
        <v>862</v>
      </c>
      <c r="I70" s="3" t="s">
        <v>863</v>
      </c>
      <c r="J70" s="12">
        <v>2.7099999999999999E-2</v>
      </c>
      <c r="K70" s="14">
        <v>0.11700000000000001</v>
      </c>
      <c r="L70" s="3" t="s">
        <v>864</v>
      </c>
      <c r="M70" s="3" t="s">
        <v>865</v>
      </c>
      <c r="N70" s="12">
        <v>1.4100000000000001E-4</v>
      </c>
      <c r="O70" s="21">
        <v>1.2199999999999999E-3</v>
      </c>
      <c r="P70" s="3" t="s">
        <v>866</v>
      </c>
      <c r="Q70" s="3" t="s">
        <v>867</v>
      </c>
      <c r="R70" s="3">
        <v>0.55000000000000004</v>
      </c>
      <c r="S70" s="3">
        <v>0.76900000000000002</v>
      </c>
      <c r="T70" s="13" t="s">
        <v>868</v>
      </c>
      <c r="U70" s="3" t="s">
        <v>869</v>
      </c>
      <c r="V70" s="3">
        <v>0.56699999999999995</v>
      </c>
      <c r="W70" s="14">
        <v>0.878</v>
      </c>
      <c r="X70" s="13" t="s">
        <v>870</v>
      </c>
      <c r="Y70" s="3" t="s">
        <v>871</v>
      </c>
      <c r="Z70" s="3">
        <v>0.92500000000000004</v>
      </c>
      <c r="AA70" s="14">
        <v>0.96199999999999997</v>
      </c>
    </row>
    <row r="71" spans="1:27" x14ac:dyDescent="0.25">
      <c r="A71" s="34"/>
      <c r="B71" s="18">
        <v>32</v>
      </c>
      <c r="C71" s="19" t="s">
        <v>872</v>
      </c>
      <c r="D71" s="3" t="s">
        <v>873</v>
      </c>
      <c r="E71" s="3" t="s">
        <v>874</v>
      </c>
      <c r="F71" s="3">
        <v>0.626</v>
      </c>
      <c r="G71" s="3">
        <v>0.77800000000000002</v>
      </c>
      <c r="H71" s="13" t="s">
        <v>875</v>
      </c>
      <c r="I71" s="3" t="s">
        <v>876</v>
      </c>
      <c r="J71" s="3">
        <v>0.54400000000000004</v>
      </c>
      <c r="K71" s="14">
        <v>0.70699999999999996</v>
      </c>
      <c r="L71" s="3" t="s">
        <v>877</v>
      </c>
      <c r="M71" s="3" t="s">
        <v>878</v>
      </c>
      <c r="N71" s="3">
        <v>0.35699999999999998</v>
      </c>
      <c r="O71" s="14">
        <v>0.51500000000000001</v>
      </c>
      <c r="P71" s="3" t="s">
        <v>879</v>
      </c>
      <c r="Q71" s="3" t="s">
        <v>880</v>
      </c>
      <c r="R71" s="3">
        <v>0.90100000000000002</v>
      </c>
      <c r="S71" s="3">
        <v>0.99199999999999999</v>
      </c>
      <c r="T71" s="13" t="s">
        <v>881</v>
      </c>
      <c r="U71" s="3" t="s">
        <v>882</v>
      </c>
      <c r="V71" s="3">
        <v>0.60499999999999998</v>
      </c>
      <c r="W71" s="14">
        <v>0.878</v>
      </c>
      <c r="X71" s="13" t="s">
        <v>883</v>
      </c>
      <c r="Y71" s="3" t="s">
        <v>884</v>
      </c>
      <c r="Z71" s="3">
        <v>0.76600000000000001</v>
      </c>
      <c r="AA71" s="14">
        <v>0.92500000000000004</v>
      </c>
    </row>
    <row r="72" spans="1:27" x14ac:dyDescent="0.25">
      <c r="A72" s="34"/>
      <c r="B72" s="18">
        <v>33</v>
      </c>
      <c r="C72" s="19" t="s">
        <v>885</v>
      </c>
      <c r="D72" s="3" t="s">
        <v>886</v>
      </c>
      <c r="E72" s="3" t="s">
        <v>887</v>
      </c>
      <c r="F72" s="3">
        <v>0.34599999999999997</v>
      </c>
      <c r="G72" s="3">
        <v>0.52900000000000003</v>
      </c>
      <c r="H72" s="13" t="s">
        <v>888</v>
      </c>
      <c r="I72" s="3" t="s">
        <v>889</v>
      </c>
      <c r="J72" s="3">
        <v>0.40200000000000002</v>
      </c>
      <c r="K72" s="14">
        <v>0.65400000000000003</v>
      </c>
      <c r="L72" s="3" t="s">
        <v>890</v>
      </c>
      <c r="M72" s="3" t="s">
        <v>891</v>
      </c>
      <c r="N72" s="3">
        <v>0.48299999999999998</v>
      </c>
      <c r="O72" s="14">
        <v>0.66100000000000003</v>
      </c>
      <c r="P72" s="3" t="s">
        <v>892</v>
      </c>
      <c r="Q72" s="3" t="s">
        <v>893</v>
      </c>
      <c r="R72" s="3">
        <v>0.84799999999999998</v>
      </c>
      <c r="S72" s="3">
        <v>0.99199999999999999</v>
      </c>
      <c r="T72" s="13" t="s">
        <v>894</v>
      </c>
      <c r="U72" s="3" t="s">
        <v>895</v>
      </c>
      <c r="V72" s="3">
        <v>0.23200000000000001</v>
      </c>
      <c r="W72" s="14">
        <v>0.71199999999999997</v>
      </c>
      <c r="X72" s="13" t="s">
        <v>896</v>
      </c>
      <c r="Y72" s="3" t="s">
        <v>897</v>
      </c>
      <c r="Z72" s="3">
        <v>0.36899999999999999</v>
      </c>
      <c r="AA72" s="14">
        <v>0.86599999999999999</v>
      </c>
    </row>
    <row r="73" spans="1:27" x14ac:dyDescent="0.25">
      <c r="A73" s="34"/>
      <c r="B73" s="18">
        <v>34</v>
      </c>
      <c r="C73" s="19" t="s">
        <v>898</v>
      </c>
      <c r="D73" s="3" t="s">
        <v>899</v>
      </c>
      <c r="E73" s="3" t="s">
        <v>900</v>
      </c>
      <c r="F73" s="12">
        <v>3.7700000000000002E-5</v>
      </c>
      <c r="G73" s="12">
        <v>9.7900000000000005E-4</v>
      </c>
      <c r="H73" s="13" t="s">
        <v>901</v>
      </c>
      <c r="I73" s="3" t="s">
        <v>902</v>
      </c>
      <c r="J73" s="12">
        <v>3.15E-7</v>
      </c>
      <c r="K73" s="21">
        <v>8.1999999999999994E-6</v>
      </c>
      <c r="L73" s="3" t="s">
        <v>903</v>
      </c>
      <c r="M73" s="3" t="s">
        <v>904</v>
      </c>
      <c r="N73" s="12">
        <v>1.04E-5</v>
      </c>
      <c r="O73" s="21">
        <v>2.7099999999999997E-4</v>
      </c>
      <c r="P73" s="3" t="s">
        <v>905</v>
      </c>
      <c r="Q73" s="3" t="s">
        <v>906</v>
      </c>
      <c r="R73" s="3">
        <v>0.96599999999999997</v>
      </c>
      <c r="S73" s="3">
        <v>0.99199999999999999</v>
      </c>
      <c r="T73" s="13" t="s">
        <v>907</v>
      </c>
      <c r="U73" s="3" t="s">
        <v>908</v>
      </c>
      <c r="V73" s="3">
        <v>0.59</v>
      </c>
      <c r="W73" s="14">
        <v>0.878</v>
      </c>
      <c r="X73" s="13" t="s">
        <v>909</v>
      </c>
      <c r="Y73" s="3" t="s">
        <v>910</v>
      </c>
      <c r="Z73" s="3">
        <v>0.64500000000000002</v>
      </c>
      <c r="AA73" s="14">
        <v>0.88200000000000001</v>
      </c>
    </row>
    <row r="74" spans="1:27" x14ac:dyDescent="0.25">
      <c r="A74" s="34"/>
      <c r="B74" s="18">
        <v>35</v>
      </c>
      <c r="C74" s="18" t="s">
        <v>911</v>
      </c>
      <c r="D74" s="3" t="s">
        <v>912</v>
      </c>
      <c r="E74" s="3" t="s">
        <v>913</v>
      </c>
      <c r="F74" s="3">
        <v>0.91600000000000004</v>
      </c>
      <c r="G74" s="3">
        <v>0.91600000000000004</v>
      </c>
      <c r="H74" s="13" t="s">
        <v>914</v>
      </c>
      <c r="I74" s="3" t="s">
        <v>915</v>
      </c>
      <c r="J74" s="3">
        <v>0.39500000000000002</v>
      </c>
      <c r="K74" s="14">
        <v>0.65400000000000003</v>
      </c>
      <c r="L74" s="3" t="s">
        <v>916</v>
      </c>
      <c r="M74" s="3" t="s">
        <v>917</v>
      </c>
      <c r="N74" s="3">
        <v>0.68300000000000005</v>
      </c>
      <c r="O74" s="14">
        <v>0.81200000000000006</v>
      </c>
      <c r="P74" s="3" t="s">
        <v>918</v>
      </c>
      <c r="Q74" s="3" t="s">
        <v>919</v>
      </c>
      <c r="R74" s="3">
        <v>0.32600000000000001</v>
      </c>
      <c r="S74" s="3">
        <v>0.76900000000000002</v>
      </c>
      <c r="T74" s="13" t="s">
        <v>920</v>
      </c>
      <c r="U74" s="3" t="s">
        <v>921</v>
      </c>
      <c r="V74" s="3">
        <v>0.41299999999999998</v>
      </c>
      <c r="W74" s="14">
        <v>0.878</v>
      </c>
      <c r="X74" s="13" t="s">
        <v>922</v>
      </c>
      <c r="Y74" s="3" t="s">
        <v>923</v>
      </c>
      <c r="Z74" s="3">
        <v>0.503</v>
      </c>
      <c r="AA74" s="14">
        <v>0.872</v>
      </c>
    </row>
    <row r="75" spans="1:27" x14ac:dyDescent="0.25">
      <c r="A75" s="34"/>
      <c r="B75" s="18">
        <v>36</v>
      </c>
      <c r="C75" s="18" t="s">
        <v>924</v>
      </c>
      <c r="D75" s="3" t="s">
        <v>925</v>
      </c>
      <c r="E75" s="3" t="s">
        <v>926</v>
      </c>
      <c r="F75" s="12">
        <v>3.9699999999999999E-2</v>
      </c>
      <c r="G75" s="3">
        <v>0.14699999999999999</v>
      </c>
      <c r="H75" s="13" t="s">
        <v>927</v>
      </c>
      <c r="I75" s="3" t="s">
        <v>928</v>
      </c>
      <c r="J75" s="3">
        <v>0.125</v>
      </c>
      <c r="K75" s="14">
        <v>0.29599999999999999</v>
      </c>
      <c r="L75" s="3" t="s">
        <v>929</v>
      </c>
      <c r="M75" s="3" t="s">
        <v>930</v>
      </c>
      <c r="N75" s="12">
        <v>2.9600000000000001E-2</v>
      </c>
      <c r="O75" s="14">
        <v>8.7999999999999995E-2</v>
      </c>
      <c r="P75" s="3" t="s">
        <v>931</v>
      </c>
      <c r="Q75" s="3" t="s">
        <v>932</v>
      </c>
      <c r="R75" s="3">
        <v>0.44500000000000001</v>
      </c>
      <c r="S75" s="3">
        <v>0.76900000000000002</v>
      </c>
      <c r="T75" s="13" t="s">
        <v>933</v>
      </c>
      <c r="U75" s="3" t="s">
        <v>934</v>
      </c>
      <c r="V75" s="3">
        <v>0.89700000000000002</v>
      </c>
      <c r="W75" s="14">
        <v>0.89700000000000002</v>
      </c>
      <c r="X75" s="13" t="s">
        <v>935</v>
      </c>
      <c r="Y75" s="3" t="s">
        <v>936</v>
      </c>
      <c r="Z75" s="3">
        <v>0.17199999999999999</v>
      </c>
      <c r="AA75" s="14">
        <v>0.64</v>
      </c>
    </row>
    <row r="76" spans="1:27" x14ac:dyDescent="0.25">
      <c r="A76" s="34"/>
      <c r="B76" s="18">
        <v>37</v>
      </c>
      <c r="C76" s="18" t="s">
        <v>937</v>
      </c>
      <c r="D76" s="3" t="s">
        <v>938</v>
      </c>
      <c r="E76" s="3" t="s">
        <v>939</v>
      </c>
      <c r="F76" s="3">
        <v>0.34100000000000003</v>
      </c>
      <c r="G76" s="3">
        <v>0.52900000000000003</v>
      </c>
      <c r="H76" s="13" t="s">
        <v>940</v>
      </c>
      <c r="I76" s="3" t="s">
        <v>941</v>
      </c>
      <c r="J76" s="3">
        <v>0.27900000000000003</v>
      </c>
      <c r="K76" s="14">
        <v>0.51800000000000002</v>
      </c>
      <c r="L76" s="3" t="s">
        <v>942</v>
      </c>
      <c r="M76" s="3" t="s">
        <v>943</v>
      </c>
      <c r="N76" s="3">
        <v>0.249</v>
      </c>
      <c r="O76" s="14">
        <v>0.39200000000000002</v>
      </c>
      <c r="P76" s="3" t="s">
        <v>582</v>
      </c>
      <c r="Q76" s="3" t="s">
        <v>944</v>
      </c>
      <c r="R76" s="3">
        <v>0.89400000000000002</v>
      </c>
      <c r="S76" s="3">
        <v>0.99199999999999999</v>
      </c>
      <c r="T76" s="13" t="s">
        <v>945</v>
      </c>
      <c r="U76" s="3" t="s">
        <v>946</v>
      </c>
      <c r="V76" s="3">
        <v>0.78800000000000003</v>
      </c>
      <c r="W76" s="14">
        <v>0.878</v>
      </c>
      <c r="X76" s="13" t="s">
        <v>947</v>
      </c>
      <c r="Y76" s="3" t="s">
        <v>948</v>
      </c>
      <c r="Z76" s="3">
        <v>0.98</v>
      </c>
      <c r="AA76" s="14">
        <v>0.98</v>
      </c>
    </row>
    <row r="77" spans="1:27" x14ac:dyDescent="0.25">
      <c r="A77" s="34"/>
      <c r="B77" s="18">
        <v>38</v>
      </c>
      <c r="C77" s="18" t="s">
        <v>949</v>
      </c>
      <c r="D77" s="3" t="s">
        <v>950</v>
      </c>
      <c r="E77" s="3" t="s">
        <v>951</v>
      </c>
      <c r="F77" s="3">
        <v>0.32200000000000001</v>
      </c>
      <c r="G77" s="3">
        <v>0.52900000000000003</v>
      </c>
      <c r="H77" s="13" t="s">
        <v>952</v>
      </c>
      <c r="I77" s="3" t="s">
        <v>953</v>
      </c>
      <c r="J77" s="3">
        <v>0.58499999999999996</v>
      </c>
      <c r="K77" s="14">
        <v>0.71699999999999997</v>
      </c>
      <c r="L77" s="3" t="s">
        <v>954</v>
      </c>
      <c r="M77" s="3" t="s">
        <v>955</v>
      </c>
      <c r="N77" s="3">
        <v>0.156</v>
      </c>
      <c r="O77" s="14">
        <v>0.27</v>
      </c>
      <c r="P77" s="3" t="s">
        <v>956</v>
      </c>
      <c r="Q77" s="3" t="s">
        <v>957</v>
      </c>
      <c r="R77" s="3">
        <v>0.94399999999999995</v>
      </c>
      <c r="S77" s="3">
        <v>0.99199999999999999</v>
      </c>
      <c r="T77" s="13" t="s">
        <v>958</v>
      </c>
      <c r="U77" s="3" t="s">
        <v>959</v>
      </c>
      <c r="V77" s="3">
        <v>0.73199999999999998</v>
      </c>
      <c r="W77" s="14">
        <v>0.878</v>
      </c>
      <c r="X77" s="13" t="s">
        <v>960</v>
      </c>
      <c r="Y77" s="3" t="s">
        <v>961</v>
      </c>
      <c r="Z77" s="3">
        <v>0.47</v>
      </c>
      <c r="AA77" s="14">
        <v>0.872</v>
      </c>
    </row>
    <row r="78" spans="1:27" x14ac:dyDescent="0.25">
      <c r="A78" s="34"/>
      <c r="B78" s="18">
        <v>39</v>
      </c>
      <c r="C78" s="18" t="s">
        <v>962</v>
      </c>
      <c r="D78" s="3" t="s">
        <v>963</v>
      </c>
      <c r="E78" s="3" t="s">
        <v>964</v>
      </c>
      <c r="F78" s="3">
        <v>9.7000000000000003E-2</v>
      </c>
      <c r="G78" s="3">
        <v>0.253</v>
      </c>
      <c r="H78" s="13" t="s">
        <v>965</v>
      </c>
      <c r="I78" s="3" t="s">
        <v>966</v>
      </c>
      <c r="J78" s="3">
        <v>0.14199999999999999</v>
      </c>
      <c r="K78" s="14">
        <v>0.307</v>
      </c>
      <c r="L78" s="3" t="s">
        <v>967</v>
      </c>
      <c r="M78" s="3" t="s">
        <v>968</v>
      </c>
      <c r="N78" s="3">
        <v>5.0999999999999997E-2</v>
      </c>
      <c r="O78" s="14">
        <v>0.10299999999999999</v>
      </c>
      <c r="P78" s="3" t="s">
        <v>969</v>
      </c>
      <c r="Q78" s="3" t="s">
        <v>970</v>
      </c>
      <c r="R78" s="3">
        <v>0.24299999999999999</v>
      </c>
      <c r="S78" s="3">
        <v>0.76900000000000002</v>
      </c>
      <c r="T78" s="13" t="s">
        <v>971</v>
      </c>
      <c r="U78" s="3" t="s">
        <v>972</v>
      </c>
      <c r="V78" s="3">
        <v>0.14699999999999999</v>
      </c>
      <c r="W78" s="14">
        <v>0.71199999999999997</v>
      </c>
      <c r="X78" s="13" t="s">
        <v>973</v>
      </c>
      <c r="Y78" s="3" t="s">
        <v>974</v>
      </c>
      <c r="Z78" s="3">
        <v>8.7999999999999995E-2</v>
      </c>
      <c r="AA78" s="14">
        <v>0.64</v>
      </c>
    </row>
    <row r="79" spans="1:27" x14ac:dyDescent="0.25">
      <c r="A79" s="34"/>
      <c r="B79" s="18">
        <v>40</v>
      </c>
      <c r="C79" s="18" t="s">
        <v>975</v>
      </c>
      <c r="D79" s="3" t="s">
        <v>976</v>
      </c>
      <c r="E79" s="3" t="s">
        <v>977</v>
      </c>
      <c r="F79" s="12">
        <v>0.628</v>
      </c>
      <c r="G79" s="3">
        <v>0.77800000000000002</v>
      </c>
      <c r="H79" s="13" t="s">
        <v>978</v>
      </c>
      <c r="I79" s="3" t="s">
        <v>979</v>
      </c>
      <c r="J79" s="3">
        <v>0.77200000000000002</v>
      </c>
      <c r="K79" s="14">
        <v>0.83599999999999997</v>
      </c>
      <c r="L79" s="3" t="s">
        <v>980</v>
      </c>
      <c r="M79" s="3" t="s">
        <v>981</v>
      </c>
      <c r="N79" s="3">
        <v>0.997</v>
      </c>
      <c r="O79" s="14">
        <v>0.997</v>
      </c>
      <c r="P79" s="3" t="s">
        <v>982</v>
      </c>
      <c r="Q79" s="3" t="s">
        <v>983</v>
      </c>
      <c r="R79" s="12">
        <v>3.2899999999999999E-2</v>
      </c>
      <c r="S79" s="3">
        <v>0.76900000000000002</v>
      </c>
      <c r="T79" s="13" t="s">
        <v>984</v>
      </c>
      <c r="U79" s="3" t="s">
        <v>985</v>
      </c>
      <c r="V79" s="3">
        <v>0.12</v>
      </c>
      <c r="W79" s="14">
        <v>0.71199999999999997</v>
      </c>
      <c r="X79" s="13" t="s">
        <v>986</v>
      </c>
      <c r="Y79" s="3" t="s">
        <v>987</v>
      </c>
      <c r="Z79" s="12">
        <v>2.6700000000000002E-2</v>
      </c>
      <c r="AA79" s="14">
        <v>0.64</v>
      </c>
    </row>
    <row r="80" spans="1:27" x14ac:dyDescent="0.25">
      <c r="A80" s="34"/>
      <c r="B80" s="18">
        <v>41</v>
      </c>
      <c r="C80" s="19" t="s">
        <v>988</v>
      </c>
      <c r="D80" s="3" t="s">
        <v>989</v>
      </c>
      <c r="E80" s="3" t="s">
        <v>990</v>
      </c>
      <c r="F80" s="12">
        <v>1.7099999999999999E-3</v>
      </c>
      <c r="G80" s="12">
        <v>8.8699999999999994E-3</v>
      </c>
      <c r="H80" s="13" t="s">
        <v>991</v>
      </c>
      <c r="I80" s="3" t="s">
        <v>992</v>
      </c>
      <c r="J80" s="12">
        <v>9.31E-5</v>
      </c>
      <c r="K80" s="21">
        <v>1.2099999999999999E-3</v>
      </c>
      <c r="L80" s="3" t="s">
        <v>993</v>
      </c>
      <c r="M80" s="3" t="s">
        <v>994</v>
      </c>
      <c r="N80" s="12">
        <v>6.6499999999999997E-3</v>
      </c>
      <c r="O80" s="21">
        <v>3.4599999999999999E-2</v>
      </c>
      <c r="P80" s="3" t="s">
        <v>995</v>
      </c>
      <c r="Q80" s="3" t="s">
        <v>996</v>
      </c>
      <c r="R80" s="3">
        <v>0.47899999999999998</v>
      </c>
      <c r="S80" s="3">
        <v>0.76900000000000002</v>
      </c>
      <c r="T80" s="13" t="s">
        <v>997</v>
      </c>
      <c r="U80" s="3" t="s">
        <v>998</v>
      </c>
      <c r="V80" s="3">
        <v>5.7000000000000002E-2</v>
      </c>
      <c r="W80" s="14">
        <v>0.71199999999999997</v>
      </c>
      <c r="X80" s="13" t="s">
        <v>999</v>
      </c>
      <c r="Y80" s="3" t="s">
        <v>1000</v>
      </c>
      <c r="Z80" s="3">
        <v>0.57399999999999995</v>
      </c>
      <c r="AA80" s="14">
        <v>0.879</v>
      </c>
    </row>
    <row r="81" spans="1:27" x14ac:dyDescent="0.25">
      <c r="A81" s="34"/>
      <c r="B81" s="18">
        <v>42</v>
      </c>
      <c r="C81" s="18" t="s">
        <v>1001</v>
      </c>
      <c r="D81" s="3" t="s">
        <v>938</v>
      </c>
      <c r="E81" s="3" t="s">
        <v>1002</v>
      </c>
      <c r="F81" s="3">
        <v>0.86699999999999999</v>
      </c>
      <c r="G81" s="3">
        <v>0.91600000000000004</v>
      </c>
      <c r="H81" s="13" t="s">
        <v>1003</v>
      </c>
      <c r="I81" s="3" t="s">
        <v>1004</v>
      </c>
      <c r="J81" s="3">
        <v>0.46200000000000002</v>
      </c>
      <c r="K81" s="14">
        <v>0.66700000000000004</v>
      </c>
      <c r="L81" s="3" t="s">
        <v>1005</v>
      </c>
      <c r="M81" s="3" t="s">
        <v>1006</v>
      </c>
      <c r="N81" s="3">
        <v>0.88200000000000001</v>
      </c>
      <c r="O81" s="14">
        <v>0.95499999999999996</v>
      </c>
      <c r="P81" s="3" t="s">
        <v>61</v>
      </c>
      <c r="Q81" s="3" t="s">
        <v>1007</v>
      </c>
      <c r="R81" s="3">
        <v>0.377</v>
      </c>
      <c r="S81" s="3">
        <v>0.76900000000000002</v>
      </c>
      <c r="T81" s="13" t="s">
        <v>1008</v>
      </c>
      <c r="U81" s="3" t="s">
        <v>1009</v>
      </c>
      <c r="V81" s="3">
        <v>0.81</v>
      </c>
      <c r="W81" s="14">
        <v>0.878</v>
      </c>
      <c r="X81" s="13" t="s">
        <v>1010</v>
      </c>
      <c r="Y81" s="3" t="s">
        <v>1011</v>
      </c>
      <c r="Z81" s="3">
        <v>0.63</v>
      </c>
      <c r="AA81" s="14">
        <v>0.88200000000000001</v>
      </c>
    </row>
    <row r="82" spans="1:27" x14ac:dyDescent="0.25">
      <c r="A82" s="34"/>
      <c r="B82" s="18">
        <v>134</v>
      </c>
      <c r="C82" s="19" t="s">
        <v>1012</v>
      </c>
      <c r="D82" s="3" t="s">
        <v>1013</v>
      </c>
      <c r="E82" s="3" t="s">
        <v>1014</v>
      </c>
      <c r="F82" s="3">
        <v>0.33800000000000002</v>
      </c>
      <c r="G82" s="3">
        <v>0.52900000000000003</v>
      </c>
      <c r="H82" s="13" t="s">
        <v>1015</v>
      </c>
      <c r="I82" s="3" t="s">
        <v>1016</v>
      </c>
      <c r="J82" s="3">
        <v>7.3999999999999996E-2</v>
      </c>
      <c r="K82" s="14">
        <v>0.22500000000000001</v>
      </c>
      <c r="L82" s="3" t="s">
        <v>1017</v>
      </c>
      <c r="M82" s="3" t="s">
        <v>1018</v>
      </c>
      <c r="N82" s="12">
        <v>3.8899999999999997E-2</v>
      </c>
      <c r="O82" s="14">
        <v>9.1999999999999998E-2</v>
      </c>
      <c r="P82" s="3" t="s">
        <v>1019</v>
      </c>
      <c r="Q82" s="3" t="s">
        <v>1020</v>
      </c>
      <c r="R82" s="3">
        <v>0.14000000000000001</v>
      </c>
      <c r="S82" s="3">
        <v>0.76900000000000002</v>
      </c>
      <c r="T82" s="13" t="s">
        <v>1021</v>
      </c>
      <c r="U82" s="3" t="s">
        <v>1022</v>
      </c>
      <c r="V82" s="3">
        <v>0.27400000000000002</v>
      </c>
      <c r="W82" s="14">
        <v>0.71199999999999997</v>
      </c>
      <c r="X82" s="13" t="s">
        <v>1023</v>
      </c>
      <c r="Y82" s="3" t="s">
        <v>1024</v>
      </c>
      <c r="Z82" s="3">
        <v>0.56899999999999995</v>
      </c>
      <c r="AA82" s="14">
        <v>0.879</v>
      </c>
    </row>
    <row r="83" spans="1:27" x14ac:dyDescent="0.25">
      <c r="A83" s="34"/>
      <c r="B83" s="18">
        <v>135</v>
      </c>
      <c r="C83" s="18" t="s">
        <v>1025</v>
      </c>
      <c r="D83" s="3" t="s">
        <v>1026</v>
      </c>
      <c r="E83" s="3" t="s">
        <v>1027</v>
      </c>
      <c r="F83" s="3">
        <v>0.191</v>
      </c>
      <c r="G83" s="3">
        <v>0.41499999999999998</v>
      </c>
      <c r="H83" s="20" t="s">
        <v>1028</v>
      </c>
      <c r="I83" s="3" t="s">
        <v>1029</v>
      </c>
      <c r="J83" s="3">
        <v>0.27800000000000002</v>
      </c>
      <c r="K83" s="14">
        <v>0.51800000000000002</v>
      </c>
      <c r="L83" s="3" t="s">
        <v>1030</v>
      </c>
      <c r="M83" s="3" t="s">
        <v>1031</v>
      </c>
      <c r="N83" s="12">
        <v>2.5700000000000001E-2</v>
      </c>
      <c r="O83" s="14">
        <v>8.7999999999999995E-2</v>
      </c>
      <c r="P83" s="3" t="s">
        <v>1032</v>
      </c>
      <c r="Q83" s="3" t="s">
        <v>1033</v>
      </c>
      <c r="R83" s="3">
        <v>7.2999999999999995E-2</v>
      </c>
      <c r="S83" s="3">
        <v>0.76900000000000002</v>
      </c>
      <c r="T83" s="13" t="s">
        <v>1034</v>
      </c>
      <c r="U83" s="3" t="s">
        <v>1035</v>
      </c>
      <c r="V83" s="12">
        <v>2.1399999999999999E-2</v>
      </c>
      <c r="W83" s="14">
        <v>0.55500000000000005</v>
      </c>
      <c r="X83" s="13" t="s">
        <v>1036</v>
      </c>
      <c r="Y83" s="3" t="s">
        <v>1037</v>
      </c>
      <c r="Z83" s="3">
        <v>9.8000000000000004E-2</v>
      </c>
      <c r="AA83" s="14">
        <v>0.64</v>
      </c>
    </row>
    <row r="84" spans="1:27" x14ac:dyDescent="0.25">
      <c r="A84" s="34"/>
      <c r="B84" s="18">
        <v>136</v>
      </c>
      <c r="C84" s="18" t="s">
        <v>1038</v>
      </c>
      <c r="D84" s="3" t="s">
        <v>1039</v>
      </c>
      <c r="E84" s="3" t="s">
        <v>1040</v>
      </c>
      <c r="F84" s="3">
        <v>0.53600000000000003</v>
      </c>
      <c r="G84" s="3">
        <v>0.73299999999999998</v>
      </c>
      <c r="H84" s="13" t="s">
        <v>1041</v>
      </c>
      <c r="I84" s="3" t="s">
        <v>1042</v>
      </c>
      <c r="J84" s="3">
        <v>0.60699999999999998</v>
      </c>
      <c r="K84" s="14">
        <v>0.71699999999999997</v>
      </c>
      <c r="L84" s="3" t="s">
        <v>1043</v>
      </c>
      <c r="M84" s="3" t="s">
        <v>1044</v>
      </c>
      <c r="N84" s="3">
        <v>0.98799999999999999</v>
      </c>
      <c r="O84" s="14">
        <v>0.997</v>
      </c>
      <c r="P84" s="3" t="s">
        <v>1045</v>
      </c>
      <c r="Q84" s="3" t="s">
        <v>1046</v>
      </c>
      <c r="R84" s="3">
        <v>0.99199999999999999</v>
      </c>
      <c r="S84" s="3">
        <v>0.99199999999999999</v>
      </c>
      <c r="T84" s="13" t="s">
        <v>1047</v>
      </c>
      <c r="U84" s="3" t="s">
        <v>1048</v>
      </c>
      <c r="V84" s="3">
        <v>0.34799999999999998</v>
      </c>
      <c r="W84" s="14">
        <v>0.82299999999999995</v>
      </c>
      <c r="X84" s="13" t="s">
        <v>1049</v>
      </c>
      <c r="Y84" s="3" t="s">
        <v>1050</v>
      </c>
      <c r="Z84" s="3">
        <v>0.70899999999999996</v>
      </c>
      <c r="AA84" s="14">
        <v>0.92200000000000004</v>
      </c>
    </row>
    <row r="85" spans="1:27" x14ac:dyDescent="0.25">
      <c r="A85" s="34"/>
      <c r="B85" s="18">
        <v>137</v>
      </c>
      <c r="C85" s="18" t="s">
        <v>1051</v>
      </c>
      <c r="D85" s="3" t="s">
        <v>1052</v>
      </c>
      <c r="E85" s="3" t="s">
        <v>1053</v>
      </c>
      <c r="F85" s="3">
        <v>0.78300000000000003</v>
      </c>
      <c r="G85" s="3">
        <v>0.88500000000000001</v>
      </c>
      <c r="H85" s="13" t="s">
        <v>1054</v>
      </c>
      <c r="I85" s="3" t="s">
        <v>1055</v>
      </c>
      <c r="J85" s="3">
        <v>0.88800000000000001</v>
      </c>
      <c r="K85" s="14">
        <v>0.88800000000000001</v>
      </c>
      <c r="L85" s="3" t="s">
        <v>1056</v>
      </c>
      <c r="M85" s="3" t="s">
        <v>1057</v>
      </c>
      <c r="N85" s="3">
        <v>0.71799999999999997</v>
      </c>
      <c r="O85" s="14">
        <v>0.81200000000000006</v>
      </c>
      <c r="P85" s="3" t="s">
        <v>1058</v>
      </c>
      <c r="Q85" s="3" t="s">
        <v>1059</v>
      </c>
      <c r="R85" s="3">
        <v>0.21199999999999999</v>
      </c>
      <c r="S85" s="3">
        <v>0.76900000000000002</v>
      </c>
      <c r="T85" s="13" t="s">
        <v>1060</v>
      </c>
      <c r="U85" s="3" t="s">
        <v>1061</v>
      </c>
      <c r="V85" s="3">
        <v>0.78600000000000003</v>
      </c>
      <c r="W85" s="14">
        <v>0.878</v>
      </c>
      <c r="X85" s="13" t="s">
        <v>1062</v>
      </c>
      <c r="Y85" s="3" t="s">
        <v>1063</v>
      </c>
      <c r="Z85" s="3">
        <v>0.35899999999999999</v>
      </c>
      <c r="AA85" s="14">
        <v>0.86599999999999999</v>
      </c>
    </row>
    <row r="86" spans="1:27" x14ac:dyDescent="0.25">
      <c r="A86" s="34"/>
      <c r="B86" s="18">
        <v>138</v>
      </c>
      <c r="C86" s="19" t="s">
        <v>1064</v>
      </c>
      <c r="D86" s="3" t="s">
        <v>1065</v>
      </c>
      <c r="E86" s="3" t="s">
        <v>1066</v>
      </c>
      <c r="F86" s="12">
        <v>1.64E-3</v>
      </c>
      <c r="G86" s="12">
        <v>8.8699999999999994E-3</v>
      </c>
      <c r="H86" s="13" t="s">
        <v>1067</v>
      </c>
      <c r="I86" s="3" t="s">
        <v>1068</v>
      </c>
      <c r="J86" s="12">
        <v>1.98E-3</v>
      </c>
      <c r="K86" s="21">
        <v>1.72E-2</v>
      </c>
      <c r="L86" s="3" t="s">
        <v>1069</v>
      </c>
      <c r="M86" s="3" t="s">
        <v>1070</v>
      </c>
      <c r="N86" s="12">
        <v>6.0899999999999999E-3</v>
      </c>
      <c r="O86" s="21">
        <v>3.4599999999999999E-2</v>
      </c>
      <c r="P86" s="3" t="s">
        <v>1071</v>
      </c>
      <c r="Q86" s="3" t="s">
        <v>1072</v>
      </c>
      <c r="R86" s="3">
        <v>0.35499999999999998</v>
      </c>
      <c r="S86" s="3">
        <v>0.76900000000000002</v>
      </c>
      <c r="T86" s="13" t="s">
        <v>1073</v>
      </c>
      <c r="U86" s="3" t="s">
        <v>1074</v>
      </c>
      <c r="V86" s="3">
        <v>0.64700000000000002</v>
      </c>
      <c r="W86" s="14">
        <v>0.878</v>
      </c>
      <c r="X86" s="13" t="s">
        <v>1075</v>
      </c>
      <c r="Y86" s="3" t="s">
        <v>1076</v>
      </c>
      <c r="Z86" s="3">
        <v>0.81799999999999995</v>
      </c>
      <c r="AA86" s="14">
        <v>0.92500000000000004</v>
      </c>
    </row>
    <row r="87" spans="1:27" x14ac:dyDescent="0.25">
      <c r="A87" s="34"/>
      <c r="B87" s="18">
        <v>139</v>
      </c>
      <c r="C87" s="18" t="s">
        <v>1077</v>
      </c>
      <c r="D87" s="3" t="s">
        <v>1078</v>
      </c>
      <c r="E87" s="3" t="s">
        <v>1079</v>
      </c>
      <c r="F87" s="3">
        <v>0.91500000000000004</v>
      </c>
      <c r="G87" s="3">
        <v>0.91600000000000004</v>
      </c>
      <c r="H87" s="13" t="s">
        <v>1080</v>
      </c>
      <c r="I87" s="3" t="s">
        <v>1081</v>
      </c>
      <c r="J87" s="3">
        <v>0.51400000000000001</v>
      </c>
      <c r="K87" s="14">
        <v>0.70399999999999996</v>
      </c>
      <c r="L87" s="3" t="s">
        <v>1082</v>
      </c>
      <c r="M87" s="3" t="s">
        <v>1083</v>
      </c>
      <c r="N87" s="3">
        <v>0.58599999999999997</v>
      </c>
      <c r="O87" s="14">
        <v>0.76200000000000001</v>
      </c>
      <c r="P87" s="3" t="s">
        <v>1084</v>
      </c>
      <c r="Q87" s="3" t="s">
        <v>1085</v>
      </c>
      <c r="R87" s="3">
        <v>0.56200000000000006</v>
      </c>
      <c r="S87" s="3">
        <v>0.76900000000000002</v>
      </c>
      <c r="T87" s="13" t="s">
        <v>1086</v>
      </c>
      <c r="U87" s="3" t="s">
        <v>1087</v>
      </c>
      <c r="V87" s="3">
        <v>0.79</v>
      </c>
      <c r="W87" s="14">
        <v>0.878</v>
      </c>
      <c r="X87" s="13" t="s">
        <v>1088</v>
      </c>
      <c r="Y87" s="3" t="s">
        <v>1089</v>
      </c>
      <c r="Z87" s="3">
        <v>0.79500000000000004</v>
      </c>
      <c r="AA87" s="14">
        <v>0.92500000000000004</v>
      </c>
    </row>
    <row r="88" spans="1:27" x14ac:dyDescent="0.25">
      <c r="A88" s="34"/>
      <c r="B88" s="18">
        <v>140</v>
      </c>
      <c r="C88" s="18" t="s">
        <v>1090</v>
      </c>
      <c r="D88" s="3" t="s">
        <v>1091</v>
      </c>
      <c r="E88" s="3" t="s">
        <v>1092</v>
      </c>
      <c r="F88" s="3">
        <v>0.47099999999999997</v>
      </c>
      <c r="G88" s="3">
        <v>0.68100000000000005</v>
      </c>
      <c r="H88" s="13" t="s">
        <v>1093</v>
      </c>
      <c r="I88" s="3" t="s">
        <v>1094</v>
      </c>
      <c r="J88" s="3">
        <v>0.45700000000000002</v>
      </c>
      <c r="K88" s="14">
        <v>0.66700000000000004</v>
      </c>
      <c r="L88" s="3" t="s">
        <v>1095</v>
      </c>
      <c r="M88" s="3" t="s">
        <v>1096</v>
      </c>
      <c r="N88" s="3">
        <v>0.25600000000000001</v>
      </c>
      <c r="O88" s="14">
        <v>0.39200000000000002</v>
      </c>
      <c r="P88" s="3" t="s">
        <v>1097</v>
      </c>
      <c r="Q88" s="3" t="s">
        <v>1098</v>
      </c>
      <c r="R88" s="3">
        <v>0.51600000000000001</v>
      </c>
      <c r="S88" s="3">
        <v>0.76900000000000002</v>
      </c>
      <c r="T88" s="13" t="s">
        <v>1099</v>
      </c>
      <c r="U88" s="3" t="s">
        <v>1100</v>
      </c>
      <c r="V88" s="3">
        <v>0.27100000000000002</v>
      </c>
      <c r="W88" s="14">
        <v>0.71199999999999997</v>
      </c>
      <c r="X88" s="13" t="s">
        <v>1101</v>
      </c>
      <c r="Y88" s="3" t="s">
        <v>1102</v>
      </c>
      <c r="Z88" s="3">
        <v>0.433</v>
      </c>
      <c r="AA88" s="14">
        <v>0.86599999999999999</v>
      </c>
    </row>
    <row r="89" spans="1:27" x14ac:dyDescent="0.25">
      <c r="A89" s="34"/>
      <c r="B89" s="18">
        <v>141</v>
      </c>
      <c r="C89" s="18" t="s">
        <v>1103</v>
      </c>
      <c r="D89" s="3" t="s">
        <v>1104</v>
      </c>
      <c r="E89" s="3" t="s">
        <v>1105</v>
      </c>
      <c r="F89" s="12">
        <v>1.12E-4</v>
      </c>
      <c r="G89" s="12">
        <v>1.4599999999999999E-3</v>
      </c>
      <c r="H89" s="13" t="s">
        <v>1106</v>
      </c>
      <c r="I89" s="3" t="s">
        <v>1107</v>
      </c>
      <c r="J89" s="12">
        <v>5.0200000000000002E-3</v>
      </c>
      <c r="K89" s="21">
        <v>3.2599999999999997E-2</v>
      </c>
      <c r="L89" s="3" t="s">
        <v>1108</v>
      </c>
      <c r="M89" s="3" t="s">
        <v>1109</v>
      </c>
      <c r="N89" s="12">
        <v>3.1300000000000002E-5</v>
      </c>
      <c r="O89" s="21">
        <v>4.0700000000000003E-4</v>
      </c>
      <c r="P89" s="3" t="s">
        <v>1110</v>
      </c>
      <c r="Q89" s="3" t="s">
        <v>1111</v>
      </c>
      <c r="R89" s="3">
        <v>0.23699999999999999</v>
      </c>
      <c r="S89" s="3">
        <v>0.76900000000000002</v>
      </c>
      <c r="T89" s="13" t="s">
        <v>1112</v>
      </c>
      <c r="U89" s="3" t="s">
        <v>1113</v>
      </c>
      <c r="V89" s="3">
        <v>0.17899999999999999</v>
      </c>
      <c r="W89" s="14">
        <v>0.71199999999999997</v>
      </c>
      <c r="X89" s="13" t="s">
        <v>1114</v>
      </c>
      <c r="Y89" s="3" t="s">
        <v>1115</v>
      </c>
      <c r="Z89" s="3">
        <v>0.40799999999999997</v>
      </c>
      <c r="AA89" s="14">
        <v>0.86599999999999999</v>
      </c>
    </row>
    <row r="90" spans="1:27" x14ac:dyDescent="0.25">
      <c r="A90" s="34"/>
      <c r="B90" s="18">
        <v>142</v>
      </c>
      <c r="C90" s="18" t="s">
        <v>1116</v>
      </c>
      <c r="D90" s="3" t="s">
        <v>1117</v>
      </c>
      <c r="E90" s="3" t="s">
        <v>1118</v>
      </c>
      <c r="F90" s="3">
        <v>0.23799999999999999</v>
      </c>
      <c r="G90" s="3">
        <v>0.47499999999999998</v>
      </c>
      <c r="H90" s="13" t="s">
        <v>1119</v>
      </c>
      <c r="I90" s="3" t="s">
        <v>1120</v>
      </c>
      <c r="J90" s="3">
        <v>0.66700000000000004</v>
      </c>
      <c r="K90" s="14">
        <v>0.754</v>
      </c>
      <c r="L90" s="3" t="s">
        <v>1121</v>
      </c>
      <c r="M90" s="3" t="s">
        <v>1122</v>
      </c>
      <c r="N90" s="12">
        <v>4.7800000000000002E-2</v>
      </c>
      <c r="O90" s="14">
        <v>0.10299999999999999</v>
      </c>
      <c r="P90" s="3" t="s">
        <v>956</v>
      </c>
      <c r="Q90" s="3" t="s">
        <v>1123</v>
      </c>
      <c r="R90" s="3">
        <v>0.55300000000000005</v>
      </c>
      <c r="S90" s="3">
        <v>0.76900000000000002</v>
      </c>
      <c r="T90" s="13" t="s">
        <v>1124</v>
      </c>
      <c r="U90" s="3" t="s">
        <v>1125</v>
      </c>
      <c r="V90" s="3">
        <v>0.193</v>
      </c>
      <c r="W90" s="14">
        <v>0.71199999999999997</v>
      </c>
      <c r="X90" s="13" t="s">
        <v>1126</v>
      </c>
      <c r="Y90" s="3" t="s">
        <v>1127</v>
      </c>
      <c r="Z90" s="3">
        <v>0.37</v>
      </c>
      <c r="AA90" s="14">
        <v>0.86599999999999999</v>
      </c>
    </row>
    <row r="91" spans="1:27" x14ac:dyDescent="0.25">
      <c r="A91" s="34"/>
      <c r="B91" s="18">
        <v>143</v>
      </c>
      <c r="C91" s="18" t="s">
        <v>1128</v>
      </c>
      <c r="D91" s="3" t="s">
        <v>1129</v>
      </c>
      <c r="E91" s="3" t="s">
        <v>1130</v>
      </c>
      <c r="F91" s="3">
        <v>0.13100000000000001</v>
      </c>
      <c r="G91" s="3">
        <v>0.31</v>
      </c>
      <c r="H91" s="13" t="s">
        <v>1131</v>
      </c>
      <c r="I91" s="3" t="s">
        <v>1132</v>
      </c>
      <c r="J91" s="3">
        <v>7.8E-2</v>
      </c>
      <c r="K91" s="14">
        <v>0.22500000000000001</v>
      </c>
      <c r="L91" s="3" t="s">
        <v>1133</v>
      </c>
      <c r="M91" s="3" t="s">
        <v>1134</v>
      </c>
      <c r="N91" s="12">
        <v>3.8600000000000002E-2</v>
      </c>
      <c r="O91" s="14">
        <v>9.1999999999999998E-2</v>
      </c>
      <c r="P91" s="3" t="s">
        <v>1135</v>
      </c>
      <c r="Q91" s="3" t="s">
        <v>1136</v>
      </c>
      <c r="R91" s="3">
        <v>0.94699999999999995</v>
      </c>
      <c r="S91" s="3">
        <v>0.99199999999999999</v>
      </c>
      <c r="T91" s="13" t="s">
        <v>1137</v>
      </c>
      <c r="U91" s="3" t="s">
        <v>1138</v>
      </c>
      <c r="V91" s="3">
        <v>0.89300000000000002</v>
      </c>
      <c r="W91" s="14">
        <v>0.89700000000000002</v>
      </c>
      <c r="X91" s="13" t="s">
        <v>1139</v>
      </c>
      <c r="Y91" s="3" t="s">
        <v>1140</v>
      </c>
      <c r="Z91" s="3">
        <v>0.14699999999999999</v>
      </c>
      <c r="AA91" s="14">
        <v>0.64</v>
      </c>
    </row>
    <row r="92" spans="1:27" x14ac:dyDescent="0.25">
      <c r="A92" s="34"/>
      <c r="B92" s="18">
        <v>144</v>
      </c>
      <c r="C92" s="19" t="s">
        <v>1141</v>
      </c>
      <c r="D92" s="3" t="s">
        <v>1142</v>
      </c>
      <c r="E92" s="3" t="s">
        <v>1143</v>
      </c>
      <c r="F92" s="3">
        <v>9.4E-2</v>
      </c>
      <c r="G92" s="3">
        <v>0.253</v>
      </c>
      <c r="H92" s="13" t="s">
        <v>1144</v>
      </c>
      <c r="I92" s="3" t="s">
        <v>1145</v>
      </c>
      <c r="J92" s="12">
        <v>1.5900000000000001E-2</v>
      </c>
      <c r="K92" s="14">
        <v>8.3000000000000004E-2</v>
      </c>
      <c r="L92" s="3" t="s">
        <v>1146</v>
      </c>
      <c r="M92" s="3" t="s">
        <v>1147</v>
      </c>
      <c r="N92" s="12">
        <v>2.5000000000000001E-2</v>
      </c>
      <c r="O92" s="14">
        <v>8.7999999999999995E-2</v>
      </c>
      <c r="P92" s="3" t="s">
        <v>1148</v>
      </c>
      <c r="Q92" s="3" t="s">
        <v>1149</v>
      </c>
      <c r="R92" s="3">
        <v>0.312</v>
      </c>
      <c r="S92" s="3">
        <v>0.76900000000000002</v>
      </c>
      <c r="T92" s="13" t="s">
        <v>1150</v>
      </c>
      <c r="U92" s="3" t="s">
        <v>1151</v>
      </c>
      <c r="V92" s="3">
        <v>0.64200000000000002</v>
      </c>
      <c r="W92" s="14">
        <v>0.878</v>
      </c>
      <c r="X92" s="13" t="s">
        <v>1152</v>
      </c>
      <c r="Y92" s="3" t="s">
        <v>1153</v>
      </c>
      <c r="Z92" s="3">
        <v>0.215</v>
      </c>
      <c r="AA92" s="14">
        <v>0.69699999999999995</v>
      </c>
    </row>
    <row r="93" spans="1:27" x14ac:dyDescent="0.25">
      <c r="A93" s="34"/>
      <c r="B93" s="18">
        <v>145</v>
      </c>
      <c r="C93" s="18" t="s">
        <v>1154</v>
      </c>
      <c r="D93" s="3" t="s">
        <v>1155</v>
      </c>
      <c r="E93" s="3" t="s">
        <v>1156</v>
      </c>
      <c r="F93" s="12">
        <v>3.5200000000000002E-2</v>
      </c>
      <c r="G93" s="3">
        <v>0.14699999999999999</v>
      </c>
      <c r="H93" s="13" t="s">
        <v>1157</v>
      </c>
      <c r="I93" s="3" t="s">
        <v>1158</v>
      </c>
      <c r="J93" s="3">
        <v>6.0999999999999999E-2</v>
      </c>
      <c r="K93" s="14">
        <v>0.22500000000000001</v>
      </c>
      <c r="L93" s="3" t="s">
        <v>1159</v>
      </c>
      <c r="M93" s="3" t="s">
        <v>1160</v>
      </c>
      <c r="N93" s="3">
        <v>5.6000000000000001E-2</v>
      </c>
      <c r="O93" s="14">
        <v>0.10299999999999999</v>
      </c>
      <c r="P93" s="3" t="s">
        <v>1161</v>
      </c>
      <c r="Q93" s="3" t="s">
        <v>1162</v>
      </c>
      <c r="R93" s="3">
        <v>0.51200000000000001</v>
      </c>
      <c r="S93" s="3">
        <v>0.76900000000000002</v>
      </c>
      <c r="T93" s="13" t="s">
        <v>1163</v>
      </c>
      <c r="U93" s="3" t="s">
        <v>1164</v>
      </c>
      <c r="V93" s="3">
        <v>0.56899999999999995</v>
      </c>
      <c r="W93" s="14">
        <v>0.878</v>
      </c>
      <c r="X93" s="13" t="s">
        <v>1165</v>
      </c>
      <c r="Y93" s="3" t="s">
        <v>1166</v>
      </c>
      <c r="Z93" s="3">
        <v>0.85399999999999998</v>
      </c>
      <c r="AA93" s="14">
        <v>0.92500000000000004</v>
      </c>
    </row>
    <row r="94" spans="1:27" x14ac:dyDescent="0.25">
      <c r="A94" s="35"/>
      <c r="B94" s="22">
        <v>146</v>
      </c>
      <c r="C94" s="22" t="s">
        <v>1167</v>
      </c>
      <c r="D94" s="3" t="s">
        <v>1168</v>
      </c>
      <c r="E94" s="3" t="s">
        <v>1169</v>
      </c>
      <c r="F94" s="3">
        <v>0.73499999999999999</v>
      </c>
      <c r="G94" s="3">
        <v>0.86799999999999999</v>
      </c>
      <c r="H94" s="13" t="s">
        <v>1170</v>
      </c>
      <c r="I94" s="3" t="s">
        <v>1171</v>
      </c>
      <c r="J94" s="3">
        <v>0.84499999999999997</v>
      </c>
      <c r="K94" s="14">
        <v>0.879</v>
      </c>
      <c r="L94" s="3" t="s">
        <v>1172</v>
      </c>
      <c r="M94" s="3" t="s">
        <v>1173</v>
      </c>
      <c r="N94" s="3">
        <v>0.70499999999999996</v>
      </c>
      <c r="O94" s="14">
        <v>0.81200000000000006</v>
      </c>
      <c r="P94" s="3" t="s">
        <v>1174</v>
      </c>
      <c r="Q94" s="3" t="s">
        <v>1175</v>
      </c>
      <c r="R94" s="3">
        <v>0.23200000000000001</v>
      </c>
      <c r="S94" s="3">
        <v>0.76900000000000002</v>
      </c>
      <c r="T94" s="13" t="s">
        <v>1176</v>
      </c>
      <c r="U94" s="3" t="s">
        <v>1177</v>
      </c>
      <c r="V94" s="3">
        <v>0.223</v>
      </c>
      <c r="W94" s="14">
        <v>0.71199999999999997</v>
      </c>
      <c r="X94" s="13" t="s">
        <v>1178</v>
      </c>
      <c r="Y94" s="3" t="s">
        <v>1179</v>
      </c>
      <c r="Z94" s="3">
        <v>0.151</v>
      </c>
      <c r="AA94" s="14">
        <v>0.64</v>
      </c>
    </row>
    <row r="95" spans="1:27" x14ac:dyDescent="0.25">
      <c r="A95" s="33" t="s">
        <v>1180</v>
      </c>
      <c r="B95" s="18">
        <v>43</v>
      </c>
      <c r="C95" s="19" t="s">
        <v>1181</v>
      </c>
      <c r="D95" s="3" t="s">
        <v>1182</v>
      </c>
      <c r="E95" s="3" t="s">
        <v>1183</v>
      </c>
      <c r="F95" s="12">
        <v>0.65800000000000003</v>
      </c>
      <c r="G95" s="12">
        <v>0.89300000000000002</v>
      </c>
      <c r="H95" s="20" t="s">
        <v>1184</v>
      </c>
      <c r="I95" s="12" t="s">
        <v>1185</v>
      </c>
      <c r="J95" s="3">
        <v>0.76900000000000002</v>
      </c>
      <c r="K95" s="14">
        <v>0.80600000000000005</v>
      </c>
      <c r="L95" s="12" t="s">
        <v>1186</v>
      </c>
      <c r="M95" s="12" t="s">
        <v>1187</v>
      </c>
      <c r="N95" s="12">
        <v>0.20899999999999999</v>
      </c>
      <c r="O95" s="21">
        <v>0.28699999999999998</v>
      </c>
      <c r="P95" s="3" t="s">
        <v>1188</v>
      </c>
      <c r="Q95" s="3" t="s">
        <v>1189</v>
      </c>
      <c r="R95" s="12">
        <v>8.7799999999999998E-4</v>
      </c>
      <c r="S95" s="12">
        <v>1.09E-2</v>
      </c>
      <c r="T95" s="13" t="s">
        <v>1190</v>
      </c>
      <c r="U95" s="3" t="s">
        <v>1191</v>
      </c>
      <c r="V95" s="12">
        <v>9.1200000000000008E-6</v>
      </c>
      <c r="W95" s="21">
        <v>2.0100000000000001E-4</v>
      </c>
      <c r="X95" s="13" t="s">
        <v>1192</v>
      </c>
      <c r="Y95" s="3" t="s">
        <v>1193</v>
      </c>
      <c r="Z95" s="12">
        <v>4.2200000000000001E-4</v>
      </c>
      <c r="AA95" s="21">
        <v>2.66E-3</v>
      </c>
    </row>
    <row r="96" spans="1:27" x14ac:dyDescent="0.25">
      <c r="A96" s="34"/>
      <c r="B96" s="18">
        <v>44</v>
      </c>
      <c r="C96" s="18" t="s">
        <v>1194</v>
      </c>
      <c r="D96" s="3" t="s">
        <v>1195</v>
      </c>
      <c r="E96" s="3" t="s">
        <v>1196</v>
      </c>
      <c r="F96" s="3">
        <v>0.20599999999999999</v>
      </c>
      <c r="G96" s="3">
        <v>0.41299999999999998</v>
      </c>
      <c r="H96" s="13" t="s">
        <v>1197</v>
      </c>
      <c r="I96" s="3" t="s">
        <v>1198</v>
      </c>
      <c r="J96" s="3">
        <v>0.108</v>
      </c>
      <c r="K96" s="14">
        <v>0.19800000000000001</v>
      </c>
      <c r="L96" s="3" t="s">
        <v>1199</v>
      </c>
      <c r="M96" s="3" t="s">
        <v>1200</v>
      </c>
      <c r="N96" s="3">
        <v>6.3E-2</v>
      </c>
      <c r="O96" s="14">
        <v>0.127</v>
      </c>
      <c r="P96" s="3" t="s">
        <v>1201</v>
      </c>
      <c r="Q96" s="3" t="s">
        <v>1202</v>
      </c>
      <c r="R96" s="3">
        <v>0.193</v>
      </c>
      <c r="S96" s="3">
        <v>0.25</v>
      </c>
      <c r="T96" s="13" t="s">
        <v>1203</v>
      </c>
      <c r="U96" s="3" t="s">
        <v>1204</v>
      </c>
      <c r="V96" s="3">
        <v>0.129</v>
      </c>
      <c r="W96" s="14">
        <v>0.20300000000000001</v>
      </c>
      <c r="X96" s="13" t="s">
        <v>1205</v>
      </c>
      <c r="Y96" s="3" t="s">
        <v>1206</v>
      </c>
      <c r="Z96" s="12">
        <v>4.2000000000000003E-2</v>
      </c>
      <c r="AA96" s="14">
        <v>5.8000000000000003E-2</v>
      </c>
    </row>
    <row r="97" spans="1:27" x14ac:dyDescent="0.25">
      <c r="A97" s="34"/>
      <c r="B97" s="18">
        <v>45</v>
      </c>
      <c r="C97" s="18" t="s">
        <v>1207</v>
      </c>
      <c r="D97" s="3" t="s">
        <v>1208</v>
      </c>
      <c r="E97" s="3" t="s">
        <v>1209</v>
      </c>
      <c r="F97" s="12">
        <v>0.16</v>
      </c>
      <c r="G97" s="12">
        <v>0.39</v>
      </c>
      <c r="H97" s="20" t="s">
        <v>1210</v>
      </c>
      <c r="I97" s="12" t="s">
        <v>1211</v>
      </c>
      <c r="J97" s="3">
        <v>9.2999999999999999E-2</v>
      </c>
      <c r="K97" s="14">
        <v>0.193</v>
      </c>
      <c r="L97" s="12" t="s">
        <v>1212</v>
      </c>
      <c r="M97" s="12" t="s">
        <v>1213</v>
      </c>
      <c r="N97" s="12">
        <v>1.4300000000000001E-3</v>
      </c>
      <c r="O97" s="21">
        <v>1.0500000000000001E-2</v>
      </c>
      <c r="P97" s="3" t="s">
        <v>1214</v>
      </c>
      <c r="Q97" s="3" t="s">
        <v>153</v>
      </c>
      <c r="R97" s="12">
        <v>3.7799999999999999E-3</v>
      </c>
      <c r="S97" s="12">
        <v>2.7699999999999999E-2</v>
      </c>
      <c r="T97" s="13" t="s">
        <v>1215</v>
      </c>
      <c r="U97" s="3" t="s">
        <v>1216</v>
      </c>
      <c r="V97" s="12">
        <v>6.7100000000000005E-4</v>
      </c>
      <c r="W97" s="21">
        <v>7.3899999999999999E-3</v>
      </c>
      <c r="X97" s="13" t="s">
        <v>1217</v>
      </c>
      <c r="Y97" s="3" t="s">
        <v>1218</v>
      </c>
      <c r="Z97" s="12">
        <v>6.6199999999999996E-5</v>
      </c>
      <c r="AA97" s="21">
        <v>7.2900000000000005E-4</v>
      </c>
    </row>
    <row r="98" spans="1:27" x14ac:dyDescent="0.25">
      <c r="A98" s="34"/>
      <c r="B98" s="18">
        <v>46</v>
      </c>
      <c r="C98" s="19" t="s">
        <v>1219</v>
      </c>
      <c r="D98" s="3" t="s">
        <v>1220</v>
      </c>
      <c r="E98" s="3" t="s">
        <v>1221</v>
      </c>
      <c r="F98" s="12">
        <v>2.2500000000000001E-5</v>
      </c>
      <c r="G98" s="12">
        <v>4.9399999999999997E-4</v>
      </c>
      <c r="H98" s="20" t="s">
        <v>1222</v>
      </c>
      <c r="I98" s="12" t="s">
        <v>1223</v>
      </c>
      <c r="J98" s="12">
        <v>3.03E-7</v>
      </c>
      <c r="K98" s="21">
        <v>6.6699999999999997E-6</v>
      </c>
      <c r="L98" s="12" t="s">
        <v>1224</v>
      </c>
      <c r="M98" s="12" t="s">
        <v>1225</v>
      </c>
      <c r="N98" s="12">
        <v>4.8699999999999995E-7</v>
      </c>
      <c r="O98" s="21">
        <v>1.0699999999999999E-5</v>
      </c>
      <c r="P98" s="3" t="s">
        <v>1226</v>
      </c>
      <c r="Q98" s="3" t="s">
        <v>1227</v>
      </c>
      <c r="R98" s="12">
        <v>3.39E-2</v>
      </c>
      <c r="S98" s="3">
        <v>0.107</v>
      </c>
      <c r="T98" s="13" t="s">
        <v>1228</v>
      </c>
      <c r="U98" s="3" t="s">
        <v>1229</v>
      </c>
      <c r="V98" s="12">
        <v>7.1599999999999997E-3</v>
      </c>
      <c r="W98" s="21">
        <v>3.09E-2</v>
      </c>
      <c r="X98" s="13" t="s">
        <v>1230</v>
      </c>
      <c r="Y98" s="3" t="s">
        <v>1231</v>
      </c>
      <c r="Z98" s="12">
        <v>4.8299999999999998E-4</v>
      </c>
      <c r="AA98" s="21">
        <v>2.66E-3</v>
      </c>
    </row>
    <row r="99" spans="1:27" x14ac:dyDescent="0.25">
      <c r="A99" s="34"/>
      <c r="B99" s="18">
        <v>47</v>
      </c>
      <c r="C99" s="18" t="s">
        <v>1232</v>
      </c>
      <c r="D99" s="3" t="s">
        <v>1233</v>
      </c>
      <c r="E99" s="3" t="s">
        <v>1234</v>
      </c>
      <c r="F99" s="3">
        <v>0.157</v>
      </c>
      <c r="G99" s="3">
        <v>0.39</v>
      </c>
      <c r="H99" s="20" t="s">
        <v>1235</v>
      </c>
      <c r="I99" s="12" t="s">
        <v>1236</v>
      </c>
      <c r="J99" s="3">
        <v>0.91800000000000004</v>
      </c>
      <c r="K99" s="14">
        <v>0.91800000000000004</v>
      </c>
      <c r="L99" s="12" t="s">
        <v>1237</v>
      </c>
      <c r="M99" s="12" t="s">
        <v>1238</v>
      </c>
      <c r="N99" s="12">
        <v>0.70299999999999996</v>
      </c>
      <c r="O99" s="21">
        <v>0.70299999999999996</v>
      </c>
      <c r="P99" s="3" t="s">
        <v>1239</v>
      </c>
      <c r="Q99" s="3" t="s">
        <v>1240</v>
      </c>
      <c r="R99" s="3">
        <v>9.1999999999999998E-2</v>
      </c>
      <c r="S99" s="3">
        <v>0.155</v>
      </c>
      <c r="T99" s="13" t="s">
        <v>1241</v>
      </c>
      <c r="U99" s="3" t="s">
        <v>1242</v>
      </c>
      <c r="V99" s="12">
        <v>3.5300000000000002E-3</v>
      </c>
      <c r="W99" s="21">
        <v>2.46E-2</v>
      </c>
      <c r="X99" s="13" t="s">
        <v>1243</v>
      </c>
      <c r="Y99" s="3" t="s">
        <v>1244</v>
      </c>
      <c r="Z99" s="12">
        <v>3.3500000000000001E-3</v>
      </c>
      <c r="AA99" s="21">
        <v>8.1899999999999994E-3</v>
      </c>
    </row>
    <row r="100" spans="1:27" x14ac:dyDescent="0.25">
      <c r="A100" s="34"/>
      <c r="B100" s="18">
        <v>48</v>
      </c>
      <c r="C100" s="18" t="s">
        <v>1245</v>
      </c>
      <c r="D100" s="3" t="s">
        <v>1246</v>
      </c>
      <c r="E100" s="3" t="s">
        <v>1247</v>
      </c>
      <c r="F100" s="3">
        <v>7.8E-2</v>
      </c>
      <c r="G100" s="3">
        <v>0.29099999999999998</v>
      </c>
      <c r="H100" s="13" t="s">
        <v>1248</v>
      </c>
      <c r="I100" s="3" t="s">
        <v>1249</v>
      </c>
      <c r="J100" s="3">
        <v>9.6000000000000002E-2</v>
      </c>
      <c r="K100" s="14">
        <v>0.193</v>
      </c>
      <c r="L100" s="3" t="s">
        <v>1250</v>
      </c>
      <c r="M100" s="3" t="s">
        <v>1251</v>
      </c>
      <c r="N100" s="3">
        <v>6.0999999999999999E-2</v>
      </c>
      <c r="O100" s="14">
        <v>0.127</v>
      </c>
      <c r="P100" s="3" t="s">
        <v>1252</v>
      </c>
      <c r="Q100" s="3" t="s">
        <v>1253</v>
      </c>
      <c r="R100" s="3">
        <v>0.89800000000000002</v>
      </c>
      <c r="S100" s="3">
        <v>0.90700000000000003</v>
      </c>
      <c r="T100" s="13" t="s">
        <v>1254</v>
      </c>
      <c r="U100" s="3" t="s">
        <v>1255</v>
      </c>
      <c r="V100" s="3">
        <v>5.2999999999999999E-2</v>
      </c>
      <c r="W100" s="14">
        <v>0.106</v>
      </c>
      <c r="X100" s="13" t="s">
        <v>1256</v>
      </c>
      <c r="Y100" s="3" t="s">
        <v>1257</v>
      </c>
      <c r="Z100" s="3">
        <v>5.1999999999999998E-2</v>
      </c>
      <c r="AA100" s="14">
        <v>6.8000000000000005E-2</v>
      </c>
    </row>
    <row r="101" spans="1:27" x14ac:dyDescent="0.25">
      <c r="A101" s="34"/>
      <c r="B101" s="18">
        <v>49</v>
      </c>
      <c r="C101" s="19" t="s">
        <v>1258</v>
      </c>
      <c r="D101" s="3" t="s">
        <v>1078</v>
      </c>
      <c r="E101" s="3" t="s">
        <v>1259</v>
      </c>
      <c r="F101" s="3">
        <v>0.95</v>
      </c>
      <c r="G101" s="3">
        <v>0.96</v>
      </c>
      <c r="H101" s="13" t="s">
        <v>1260</v>
      </c>
      <c r="I101" s="3" t="s">
        <v>1261</v>
      </c>
      <c r="J101" s="3">
        <v>0.22700000000000001</v>
      </c>
      <c r="K101" s="14">
        <v>0.33300000000000002</v>
      </c>
      <c r="L101" s="3" t="s">
        <v>1262</v>
      </c>
      <c r="M101" s="3" t="s">
        <v>1263</v>
      </c>
      <c r="N101" s="12">
        <v>3.4099999999999998E-2</v>
      </c>
      <c r="O101" s="14">
        <v>8.3000000000000004E-2</v>
      </c>
      <c r="P101" s="3" t="s">
        <v>1264</v>
      </c>
      <c r="Q101" s="3" t="s">
        <v>1265</v>
      </c>
      <c r="R101" s="3">
        <v>0.90700000000000003</v>
      </c>
      <c r="S101" s="3">
        <v>0.90700000000000003</v>
      </c>
      <c r="T101" s="13" t="s">
        <v>1266</v>
      </c>
      <c r="U101" s="3" t="s">
        <v>335</v>
      </c>
      <c r="V101" s="3">
        <v>0.46100000000000002</v>
      </c>
      <c r="W101" s="14">
        <v>0.50700000000000001</v>
      </c>
      <c r="X101" s="13" t="s">
        <v>1267</v>
      </c>
      <c r="Y101" s="3" t="s">
        <v>1268</v>
      </c>
      <c r="Z101" s="3">
        <v>0.51400000000000001</v>
      </c>
      <c r="AA101" s="14">
        <v>0.51400000000000001</v>
      </c>
    </row>
    <row r="102" spans="1:27" x14ac:dyDescent="0.25">
      <c r="A102" s="34"/>
      <c r="B102" s="18">
        <v>50</v>
      </c>
      <c r="C102" s="18" t="s">
        <v>1269</v>
      </c>
      <c r="D102" s="3" t="s">
        <v>1270</v>
      </c>
      <c r="E102" s="3" t="s">
        <v>1271</v>
      </c>
      <c r="F102" s="12">
        <v>0.35399999999999998</v>
      </c>
      <c r="G102" s="12">
        <v>0.65</v>
      </c>
      <c r="H102" s="20" t="s">
        <v>1272</v>
      </c>
      <c r="I102" s="12" t="s">
        <v>369</v>
      </c>
      <c r="J102" s="12">
        <v>1.8499999999999999E-2</v>
      </c>
      <c r="K102" s="14">
        <v>6.9000000000000006E-2</v>
      </c>
      <c r="L102" s="12" t="s">
        <v>1273</v>
      </c>
      <c r="M102" s="12" t="s">
        <v>1274</v>
      </c>
      <c r="N102" s="12">
        <v>0.2</v>
      </c>
      <c r="O102" s="21">
        <v>0.28699999999999998</v>
      </c>
      <c r="P102" s="3" t="s">
        <v>224</v>
      </c>
      <c r="Q102" s="3" t="s">
        <v>1275</v>
      </c>
      <c r="R102" s="12">
        <v>9.1599999999999997E-3</v>
      </c>
      <c r="S102" s="12">
        <v>4.0300000000000002E-2</v>
      </c>
      <c r="T102" s="13" t="s">
        <v>1276</v>
      </c>
      <c r="U102" s="3" t="s">
        <v>1277</v>
      </c>
      <c r="V102" s="12">
        <v>4.47E-3</v>
      </c>
      <c r="W102" s="21">
        <v>2.46E-2</v>
      </c>
      <c r="X102" s="13" t="s">
        <v>1278</v>
      </c>
      <c r="Y102" s="3" t="s">
        <v>1279</v>
      </c>
      <c r="Z102" s="12">
        <v>1.0800000000000001E-2</v>
      </c>
      <c r="AA102" s="21">
        <v>1.9900000000000001E-2</v>
      </c>
    </row>
    <row r="103" spans="1:27" x14ac:dyDescent="0.25">
      <c r="A103" s="34"/>
      <c r="B103" s="18">
        <v>51</v>
      </c>
      <c r="C103" s="19" t="s">
        <v>1280</v>
      </c>
      <c r="D103" s="3" t="s">
        <v>1281</v>
      </c>
      <c r="E103" s="3" t="s">
        <v>1282</v>
      </c>
      <c r="F103" s="3">
        <v>0.69599999999999995</v>
      </c>
      <c r="G103" s="3">
        <v>0.89300000000000002</v>
      </c>
      <c r="H103" s="20" t="s">
        <v>1283</v>
      </c>
      <c r="I103" s="3" t="s">
        <v>1284</v>
      </c>
      <c r="J103" s="3">
        <v>0.19700000000000001</v>
      </c>
      <c r="K103" s="14">
        <v>0.31</v>
      </c>
      <c r="L103" s="12" t="s">
        <v>1285</v>
      </c>
      <c r="M103" s="12" t="s">
        <v>1286</v>
      </c>
      <c r="N103" s="12">
        <v>0.122</v>
      </c>
      <c r="O103" s="21">
        <v>0.20699999999999999</v>
      </c>
      <c r="P103" s="3" t="s">
        <v>1287</v>
      </c>
      <c r="Q103" s="3" t="s">
        <v>1288</v>
      </c>
      <c r="R103" s="3">
        <v>0.11600000000000001</v>
      </c>
      <c r="S103" s="3">
        <v>0.17</v>
      </c>
      <c r="T103" s="13" t="s">
        <v>1289</v>
      </c>
      <c r="U103" s="3" t="s">
        <v>1290</v>
      </c>
      <c r="V103" s="12">
        <v>2.35E-2</v>
      </c>
      <c r="W103" s="14">
        <v>5.7000000000000002E-2</v>
      </c>
      <c r="X103" s="13" t="s">
        <v>1291</v>
      </c>
      <c r="Y103" s="3" t="s">
        <v>1292</v>
      </c>
      <c r="Z103" s="12">
        <v>0.02</v>
      </c>
      <c r="AA103" s="21">
        <v>3.1399999999999997E-2</v>
      </c>
    </row>
    <row r="104" spans="1:27" x14ac:dyDescent="0.25">
      <c r="A104" s="34"/>
      <c r="B104" s="18">
        <v>52</v>
      </c>
      <c r="C104" s="18" t="s">
        <v>1293</v>
      </c>
      <c r="D104" s="3" t="s">
        <v>1294</v>
      </c>
      <c r="E104" s="3" t="s">
        <v>1295</v>
      </c>
      <c r="F104" s="3">
        <v>0.81499999999999995</v>
      </c>
      <c r="G104" s="3">
        <v>0.91400000000000003</v>
      </c>
      <c r="H104" s="13" t="s">
        <v>1296</v>
      </c>
      <c r="I104" s="3" t="s">
        <v>1297</v>
      </c>
      <c r="J104" s="3">
        <v>0.29099999999999998</v>
      </c>
      <c r="K104" s="14">
        <v>0.4</v>
      </c>
      <c r="L104" s="3" t="s">
        <v>1298</v>
      </c>
      <c r="M104" s="3" t="s">
        <v>1299</v>
      </c>
      <c r="N104" s="3">
        <v>0.14499999999999999</v>
      </c>
      <c r="O104" s="14">
        <v>0.22800000000000001</v>
      </c>
      <c r="P104" s="3" t="s">
        <v>1300</v>
      </c>
      <c r="Q104" s="3" t="s">
        <v>1301</v>
      </c>
      <c r="R104" s="3">
        <v>0.123</v>
      </c>
      <c r="S104" s="3">
        <v>0.17</v>
      </c>
      <c r="T104" s="13" t="s">
        <v>1302</v>
      </c>
      <c r="U104" s="3" t="s">
        <v>388</v>
      </c>
      <c r="V104" s="3">
        <v>0.71499999999999997</v>
      </c>
      <c r="W104" s="14">
        <v>0.749</v>
      </c>
      <c r="X104" s="13" t="s">
        <v>1303</v>
      </c>
      <c r="Y104" s="3" t="s">
        <v>1304</v>
      </c>
      <c r="Z104" s="3">
        <v>0.186</v>
      </c>
      <c r="AA104" s="14">
        <v>0.20300000000000001</v>
      </c>
    </row>
    <row r="105" spans="1:27" x14ac:dyDescent="0.25">
      <c r="A105" s="34"/>
      <c r="B105" s="18">
        <v>53</v>
      </c>
      <c r="C105" s="18" t="s">
        <v>1305</v>
      </c>
      <c r="D105" s="3" t="s">
        <v>1306</v>
      </c>
      <c r="E105" s="3" t="s">
        <v>1307</v>
      </c>
      <c r="F105" s="12">
        <v>0.38600000000000001</v>
      </c>
      <c r="G105" s="3">
        <v>0.65300000000000002</v>
      </c>
      <c r="H105" s="13" t="s">
        <v>1308</v>
      </c>
      <c r="I105" s="3" t="s">
        <v>1309</v>
      </c>
      <c r="J105" s="3">
        <v>0.54900000000000004</v>
      </c>
      <c r="K105" s="14">
        <v>0.63500000000000001</v>
      </c>
      <c r="L105" s="12" t="s">
        <v>1310</v>
      </c>
      <c r="M105" s="12" t="s">
        <v>1311</v>
      </c>
      <c r="N105" s="12">
        <v>0.64100000000000001</v>
      </c>
      <c r="O105" s="21">
        <v>0.70299999999999996</v>
      </c>
      <c r="P105" s="3" t="s">
        <v>1312</v>
      </c>
      <c r="Q105" s="3" t="s">
        <v>1313</v>
      </c>
      <c r="R105" s="12">
        <v>1.67E-2</v>
      </c>
      <c r="S105" s="3">
        <v>6.0999999999999999E-2</v>
      </c>
      <c r="T105" s="13" t="s">
        <v>1314</v>
      </c>
      <c r="U105" s="3" t="s">
        <v>1315</v>
      </c>
      <c r="V105" s="3">
        <v>8.7999999999999995E-2</v>
      </c>
      <c r="W105" s="14">
        <v>0.14799999999999999</v>
      </c>
      <c r="X105" s="13" t="s">
        <v>1316</v>
      </c>
      <c r="Y105" s="3" t="s">
        <v>1317</v>
      </c>
      <c r="Z105" s="12">
        <v>7.6899999999999998E-3</v>
      </c>
      <c r="AA105" s="21">
        <v>1.6899999999999998E-2</v>
      </c>
    </row>
    <row r="106" spans="1:27" x14ac:dyDescent="0.25">
      <c r="A106" s="34"/>
      <c r="B106" s="18">
        <v>147</v>
      </c>
      <c r="C106" s="19" t="s">
        <v>1318</v>
      </c>
      <c r="D106" s="3" t="s">
        <v>1319</v>
      </c>
      <c r="E106" s="3" t="s">
        <v>1320</v>
      </c>
      <c r="F106" s="12">
        <v>2.7199999999999998E-2</v>
      </c>
      <c r="G106" s="3">
        <v>0.15</v>
      </c>
      <c r="H106" s="13" t="s">
        <v>1321</v>
      </c>
      <c r="I106" s="3" t="s">
        <v>1322</v>
      </c>
      <c r="J106" s="12">
        <v>1.37E-2</v>
      </c>
      <c r="K106" s="14">
        <v>6.9000000000000006E-2</v>
      </c>
      <c r="L106" s="3" t="s">
        <v>1323</v>
      </c>
      <c r="M106" s="3" t="s">
        <v>1324</v>
      </c>
      <c r="N106" s="12">
        <v>2.9499999999999999E-3</v>
      </c>
      <c r="O106" s="21">
        <v>1.6199999999999999E-2</v>
      </c>
      <c r="P106" s="3" t="s">
        <v>1325</v>
      </c>
      <c r="Q106" s="3" t="s">
        <v>1326</v>
      </c>
      <c r="R106" s="3">
        <v>0.88500000000000001</v>
      </c>
      <c r="S106" s="3">
        <v>0.90700000000000003</v>
      </c>
      <c r="T106" s="13" t="s">
        <v>1327</v>
      </c>
      <c r="U106" s="3" t="s">
        <v>1328</v>
      </c>
      <c r="V106" s="3">
        <v>0.158</v>
      </c>
      <c r="W106" s="14">
        <v>0.22700000000000001</v>
      </c>
      <c r="X106" s="13" t="s">
        <v>1329</v>
      </c>
      <c r="Y106" s="3" t="s">
        <v>1330</v>
      </c>
      <c r="Z106" s="3">
        <v>9.4E-2</v>
      </c>
      <c r="AA106" s="14">
        <v>0.109</v>
      </c>
    </row>
    <row r="107" spans="1:27" x14ac:dyDescent="0.25">
      <c r="A107" s="34"/>
      <c r="B107" s="18">
        <v>148</v>
      </c>
      <c r="C107" s="19" t="s">
        <v>1331</v>
      </c>
      <c r="D107" s="3" t="s">
        <v>1332</v>
      </c>
      <c r="E107" s="3" t="s">
        <v>1333</v>
      </c>
      <c r="F107" s="12">
        <v>2.0199999999999999E-2</v>
      </c>
      <c r="G107" s="3">
        <v>0.14799999999999999</v>
      </c>
      <c r="H107" s="20" t="s">
        <v>1334</v>
      </c>
      <c r="I107" s="3" t="s">
        <v>1335</v>
      </c>
      <c r="J107" s="12">
        <v>2.2100000000000002E-2</v>
      </c>
      <c r="K107" s="14">
        <v>6.9000000000000006E-2</v>
      </c>
      <c r="L107" s="12" t="s">
        <v>1336</v>
      </c>
      <c r="M107" s="12" t="s">
        <v>1337</v>
      </c>
      <c r="N107" s="12">
        <v>2.3599999999999999E-4</v>
      </c>
      <c r="O107" s="21">
        <v>2.5999999999999999E-3</v>
      </c>
      <c r="P107" s="3" t="s">
        <v>1338</v>
      </c>
      <c r="Q107" s="3" t="s">
        <v>840</v>
      </c>
      <c r="R107" s="3">
        <v>8.1000000000000003E-2</v>
      </c>
      <c r="S107" s="3">
        <v>0.155</v>
      </c>
      <c r="T107" s="13" t="s">
        <v>1339</v>
      </c>
      <c r="U107" s="3" t="s">
        <v>1340</v>
      </c>
      <c r="V107" s="12">
        <v>2.92E-2</v>
      </c>
      <c r="W107" s="14">
        <v>6.4000000000000001E-2</v>
      </c>
      <c r="X107" s="13" t="s">
        <v>1341</v>
      </c>
      <c r="Y107" s="3" t="s">
        <v>1342</v>
      </c>
      <c r="Z107" s="12">
        <v>9.2200000000000008E-3</v>
      </c>
      <c r="AA107" s="21">
        <v>1.84E-2</v>
      </c>
    </row>
    <row r="108" spans="1:27" x14ac:dyDescent="0.25">
      <c r="A108" s="34"/>
      <c r="B108" s="18">
        <v>149</v>
      </c>
      <c r="C108" s="18" t="s">
        <v>1343</v>
      </c>
      <c r="D108" s="3" t="s">
        <v>1344</v>
      </c>
      <c r="E108" s="3" t="s">
        <v>1345</v>
      </c>
      <c r="F108" s="3">
        <v>0.54500000000000004</v>
      </c>
      <c r="G108" s="3">
        <v>0.85599999999999998</v>
      </c>
      <c r="H108" s="13" t="s">
        <v>1346</v>
      </c>
      <c r="I108" s="3" t="s">
        <v>1347</v>
      </c>
      <c r="J108" s="12">
        <v>4.2000000000000003E-2</v>
      </c>
      <c r="K108" s="14">
        <v>0.10299999999999999</v>
      </c>
      <c r="L108" s="12" t="s">
        <v>1348</v>
      </c>
      <c r="M108" s="12" t="s">
        <v>1349</v>
      </c>
      <c r="N108" s="12">
        <v>6.3699999999999998E-3</v>
      </c>
      <c r="O108" s="21">
        <v>0.02</v>
      </c>
      <c r="P108" s="3" t="s">
        <v>1350</v>
      </c>
      <c r="Q108" s="3" t="s">
        <v>1351</v>
      </c>
      <c r="R108" s="3">
        <v>7.6999999999999999E-2</v>
      </c>
      <c r="S108" s="3">
        <v>0.155</v>
      </c>
      <c r="T108" s="13" t="s">
        <v>1352</v>
      </c>
      <c r="U108" s="3" t="s">
        <v>1353</v>
      </c>
      <c r="V108" s="3">
        <v>6.5000000000000002E-2</v>
      </c>
      <c r="W108" s="14">
        <v>0.12</v>
      </c>
      <c r="X108" s="13" t="s">
        <v>1354</v>
      </c>
      <c r="Y108" s="3" t="s">
        <v>1355</v>
      </c>
      <c r="Z108" s="12">
        <v>3.2200000000000002E-3</v>
      </c>
      <c r="AA108" s="21">
        <v>8.1899999999999994E-3</v>
      </c>
    </row>
    <row r="109" spans="1:27" x14ac:dyDescent="0.25">
      <c r="A109" s="34"/>
      <c r="B109" s="18">
        <v>150</v>
      </c>
      <c r="C109" s="18" t="s">
        <v>1356</v>
      </c>
      <c r="D109" s="3" t="s">
        <v>1357</v>
      </c>
      <c r="E109" s="3" t="s">
        <v>1358</v>
      </c>
      <c r="F109" s="3">
        <v>0.83099999999999996</v>
      </c>
      <c r="G109" s="3">
        <v>0.91400000000000003</v>
      </c>
      <c r="H109" s="13" t="s">
        <v>1359</v>
      </c>
      <c r="I109" s="3" t="s">
        <v>1360</v>
      </c>
      <c r="J109" s="12">
        <v>5.3299999999999997E-3</v>
      </c>
      <c r="K109" s="21">
        <v>3.9100000000000003E-2</v>
      </c>
      <c r="L109" s="3" t="s">
        <v>1361</v>
      </c>
      <c r="M109" s="3" t="s">
        <v>1362</v>
      </c>
      <c r="N109" s="12">
        <v>4.62E-3</v>
      </c>
      <c r="O109" s="21">
        <v>1.8100000000000002E-2</v>
      </c>
      <c r="P109" s="3" t="s">
        <v>1363</v>
      </c>
      <c r="Q109" s="3" t="s">
        <v>1364</v>
      </c>
      <c r="R109" s="3">
        <v>0.872</v>
      </c>
      <c r="S109" s="3">
        <v>0.90700000000000003</v>
      </c>
      <c r="T109" s="13" t="s">
        <v>1365</v>
      </c>
      <c r="U109" s="3" t="s">
        <v>1366</v>
      </c>
      <c r="V109" s="3">
        <v>0.95599999999999996</v>
      </c>
      <c r="W109" s="14">
        <v>0.95599999999999996</v>
      </c>
      <c r="X109" s="13" t="s">
        <v>1367</v>
      </c>
      <c r="Y109" s="3" t="s">
        <v>1368</v>
      </c>
      <c r="Z109" s="3">
        <v>0.193</v>
      </c>
      <c r="AA109" s="14">
        <v>0.20300000000000001</v>
      </c>
    </row>
    <row r="110" spans="1:27" x14ac:dyDescent="0.25">
      <c r="A110" s="34"/>
      <c r="B110" s="18">
        <v>151</v>
      </c>
      <c r="C110" s="18" t="s">
        <v>1369</v>
      </c>
      <c r="D110" s="3" t="s">
        <v>1370</v>
      </c>
      <c r="E110" s="3" t="s">
        <v>1371</v>
      </c>
      <c r="F110" s="3">
        <v>0.19700000000000001</v>
      </c>
      <c r="G110" s="3">
        <v>0.41299999999999998</v>
      </c>
      <c r="H110" s="20" t="s">
        <v>1372</v>
      </c>
      <c r="I110" s="12" t="s">
        <v>1373</v>
      </c>
      <c r="J110" s="3">
        <v>0.33400000000000002</v>
      </c>
      <c r="K110" s="14">
        <v>0.42599999999999999</v>
      </c>
      <c r="L110" s="12" t="s">
        <v>1374</v>
      </c>
      <c r="M110" s="12" t="s">
        <v>1375</v>
      </c>
      <c r="N110" s="12">
        <v>0.30399999999999999</v>
      </c>
      <c r="O110" s="21">
        <v>0.38600000000000001</v>
      </c>
      <c r="P110" s="3" t="s">
        <v>1376</v>
      </c>
      <c r="Q110" s="3" t="s">
        <v>1377</v>
      </c>
      <c r="R110" s="3">
        <v>7.1999999999999995E-2</v>
      </c>
      <c r="S110" s="3">
        <v>0.155</v>
      </c>
      <c r="T110" s="13" t="s">
        <v>1378</v>
      </c>
      <c r="U110" s="3" t="s">
        <v>1379</v>
      </c>
      <c r="V110" s="12">
        <v>1.06E-2</v>
      </c>
      <c r="W110" s="21">
        <v>3.09E-2</v>
      </c>
      <c r="X110" s="13" t="s">
        <v>1380</v>
      </c>
      <c r="Y110" s="3" t="s">
        <v>1381</v>
      </c>
      <c r="Z110" s="12">
        <v>1.4999999999999999E-2</v>
      </c>
      <c r="AA110" s="21">
        <v>2.5399999999999999E-2</v>
      </c>
    </row>
    <row r="111" spans="1:27" x14ac:dyDescent="0.25">
      <c r="A111" s="34"/>
      <c r="B111" s="18">
        <v>152</v>
      </c>
      <c r="C111" s="19" t="s">
        <v>1382</v>
      </c>
      <c r="D111" s="3" t="s">
        <v>1383</v>
      </c>
      <c r="E111" s="3" t="s">
        <v>1384</v>
      </c>
      <c r="F111" s="3">
        <v>9.7000000000000003E-2</v>
      </c>
      <c r="G111" s="3">
        <v>0.30399999999999999</v>
      </c>
      <c r="H111" s="13" t="s">
        <v>1385</v>
      </c>
      <c r="I111" s="3" t="s">
        <v>1386</v>
      </c>
      <c r="J111" s="12">
        <v>5.3399999999999997E-4</v>
      </c>
      <c r="K111" s="21">
        <v>5.8700000000000002E-3</v>
      </c>
      <c r="L111" s="12" t="s">
        <v>1387</v>
      </c>
      <c r="M111" s="12" t="s">
        <v>1388</v>
      </c>
      <c r="N111" s="12">
        <v>4.9500000000000004E-3</v>
      </c>
      <c r="O111" s="21">
        <v>1.8100000000000002E-2</v>
      </c>
      <c r="P111" s="3" t="s">
        <v>1389</v>
      </c>
      <c r="Q111" s="3" t="s">
        <v>1390</v>
      </c>
      <c r="R111" s="3">
        <v>9.9000000000000005E-2</v>
      </c>
      <c r="S111" s="3">
        <v>0.155</v>
      </c>
      <c r="T111" s="13" t="s">
        <v>1391</v>
      </c>
      <c r="U111" s="3" t="s">
        <v>1392</v>
      </c>
      <c r="V111" s="3">
        <v>0.245</v>
      </c>
      <c r="W111" s="14">
        <v>0.29899999999999999</v>
      </c>
      <c r="X111" s="13" t="s">
        <v>1393</v>
      </c>
      <c r="Y111" s="3" t="s">
        <v>1394</v>
      </c>
      <c r="Z111" s="12">
        <v>1.6000000000000001E-3</v>
      </c>
      <c r="AA111" s="21">
        <v>5.0099999999999997E-3</v>
      </c>
    </row>
    <row r="112" spans="1:27" x14ac:dyDescent="0.25">
      <c r="A112" s="34"/>
      <c r="B112" s="18">
        <v>153</v>
      </c>
      <c r="C112" s="18" t="s">
        <v>1395</v>
      </c>
      <c r="D112" s="3" t="s">
        <v>1396</v>
      </c>
      <c r="E112" s="3" t="s">
        <v>1397</v>
      </c>
      <c r="F112" s="12">
        <v>0.73</v>
      </c>
      <c r="G112" s="12">
        <v>0.89300000000000002</v>
      </c>
      <c r="H112" s="20" t="s">
        <v>1398</v>
      </c>
      <c r="I112" s="12" t="s">
        <v>1399</v>
      </c>
      <c r="J112" s="3">
        <v>0.62</v>
      </c>
      <c r="K112" s="14">
        <v>0.68200000000000005</v>
      </c>
      <c r="L112" s="12" t="s">
        <v>1400</v>
      </c>
      <c r="M112" s="12" t="s">
        <v>1401</v>
      </c>
      <c r="N112" s="12">
        <v>0.38500000000000001</v>
      </c>
      <c r="O112" s="21">
        <v>0.44600000000000001</v>
      </c>
      <c r="P112" s="3" t="s">
        <v>1402</v>
      </c>
      <c r="Q112" s="3" t="s">
        <v>1403</v>
      </c>
      <c r="R112" s="12">
        <v>8.3099999999999997E-3</v>
      </c>
      <c r="S112" s="12">
        <v>4.0300000000000002E-2</v>
      </c>
      <c r="T112" s="13" t="s">
        <v>1404</v>
      </c>
      <c r="U112" s="3" t="s">
        <v>1405</v>
      </c>
      <c r="V112" s="12">
        <v>1.12E-2</v>
      </c>
      <c r="W112" s="21">
        <v>3.09E-2</v>
      </c>
      <c r="X112" s="13" t="s">
        <v>1406</v>
      </c>
      <c r="Y112" s="3" t="s">
        <v>1407</v>
      </c>
      <c r="Z112" s="12">
        <v>6.6299999999999996E-4</v>
      </c>
      <c r="AA112" s="21">
        <v>2.9199999999999999E-3</v>
      </c>
    </row>
    <row r="113" spans="1:27" x14ac:dyDescent="0.25">
      <c r="A113" s="34"/>
      <c r="B113" s="18">
        <v>154</v>
      </c>
      <c r="C113" s="19" t="s">
        <v>1408</v>
      </c>
      <c r="D113" s="3" t="s">
        <v>1409</v>
      </c>
      <c r="E113" s="3" t="s">
        <v>1410</v>
      </c>
      <c r="F113" s="3">
        <v>0.68300000000000005</v>
      </c>
      <c r="G113" s="3">
        <v>0.89300000000000002</v>
      </c>
      <c r="H113" s="13" t="s">
        <v>1411</v>
      </c>
      <c r="I113" s="3" t="s">
        <v>1412</v>
      </c>
      <c r="J113" s="12">
        <v>1.9099999999999999E-2</v>
      </c>
      <c r="K113" s="14">
        <v>6.9000000000000006E-2</v>
      </c>
      <c r="L113" s="3" t="s">
        <v>1413</v>
      </c>
      <c r="M113" s="3" t="s">
        <v>1414</v>
      </c>
      <c r="N113" s="3">
        <v>7.2999999999999995E-2</v>
      </c>
      <c r="O113" s="14">
        <v>0.13300000000000001</v>
      </c>
      <c r="P113" s="3" t="s">
        <v>1415</v>
      </c>
      <c r="Q113" s="3" t="s">
        <v>1416</v>
      </c>
      <c r="R113" s="3">
        <v>0.52300000000000002</v>
      </c>
      <c r="S113" s="3">
        <v>0.63900000000000001</v>
      </c>
      <c r="T113" s="13" t="s">
        <v>1417</v>
      </c>
      <c r="U113" s="3" t="s">
        <v>1418</v>
      </c>
      <c r="V113" s="3">
        <v>0.39600000000000002</v>
      </c>
      <c r="W113" s="14">
        <v>0.45800000000000002</v>
      </c>
      <c r="X113" s="13" t="s">
        <v>1419</v>
      </c>
      <c r="Y113" s="3" t="s">
        <v>1420</v>
      </c>
      <c r="Z113" s="12">
        <v>3.9199999999999999E-2</v>
      </c>
      <c r="AA113" s="14">
        <v>5.8000000000000003E-2</v>
      </c>
    </row>
    <row r="114" spans="1:27" x14ac:dyDescent="0.25">
      <c r="A114" s="34"/>
      <c r="B114" s="18">
        <v>155</v>
      </c>
      <c r="C114" s="18" t="s">
        <v>1421</v>
      </c>
      <c r="D114" s="3" t="s">
        <v>1422</v>
      </c>
      <c r="E114" s="3" t="s">
        <v>1423</v>
      </c>
      <c r="F114" s="12">
        <v>6.6E-3</v>
      </c>
      <c r="G114" s="12">
        <v>7.2999999999999995E-2</v>
      </c>
      <c r="H114" s="20" t="s">
        <v>1424</v>
      </c>
      <c r="I114" s="12" t="s">
        <v>1425</v>
      </c>
      <c r="J114" s="12">
        <v>3.1099999999999999E-2</v>
      </c>
      <c r="K114" s="14">
        <v>8.5999999999999993E-2</v>
      </c>
      <c r="L114" s="12" t="s">
        <v>1426</v>
      </c>
      <c r="M114" s="12" t="s">
        <v>1427</v>
      </c>
      <c r="N114" s="12">
        <v>0.316</v>
      </c>
      <c r="O114" s="21">
        <v>0.38600000000000001</v>
      </c>
      <c r="P114" s="3" t="s">
        <v>1428</v>
      </c>
      <c r="Q114" s="3" t="s">
        <v>1429</v>
      </c>
      <c r="R114" s="12">
        <v>9.9400000000000009E-4</v>
      </c>
      <c r="S114" s="12">
        <v>1.09E-2</v>
      </c>
      <c r="T114" s="13" t="s">
        <v>1430</v>
      </c>
      <c r="U114" s="3" t="s">
        <v>1242</v>
      </c>
      <c r="V114" s="12">
        <v>1.09E-2</v>
      </c>
      <c r="W114" s="21">
        <v>3.09E-2</v>
      </c>
      <c r="X114" s="13" t="s">
        <v>1431</v>
      </c>
      <c r="Y114" s="3" t="s">
        <v>1432</v>
      </c>
      <c r="Z114" s="12">
        <v>4.3300000000000002E-5</v>
      </c>
      <c r="AA114" s="21">
        <v>7.2900000000000005E-4</v>
      </c>
    </row>
    <row r="115" spans="1:27" x14ac:dyDescent="0.25">
      <c r="A115" s="34"/>
      <c r="B115" s="18">
        <v>156</v>
      </c>
      <c r="C115" s="18" t="s">
        <v>1433</v>
      </c>
      <c r="D115" s="3" t="s">
        <v>1434</v>
      </c>
      <c r="E115" s="3" t="s">
        <v>1435</v>
      </c>
      <c r="F115" s="3">
        <v>7.9000000000000001E-2</v>
      </c>
      <c r="G115" s="3">
        <v>0.29099999999999998</v>
      </c>
      <c r="H115" s="13" t="s">
        <v>1436</v>
      </c>
      <c r="I115" s="3" t="s">
        <v>1437</v>
      </c>
      <c r="J115" s="3">
        <v>0.182</v>
      </c>
      <c r="K115" s="14">
        <v>0.308</v>
      </c>
      <c r="L115" s="3" t="s">
        <v>1438</v>
      </c>
      <c r="M115" s="3" t="s">
        <v>1439</v>
      </c>
      <c r="N115" s="3">
        <v>0.67100000000000004</v>
      </c>
      <c r="O115" s="14">
        <v>0.70299999999999996</v>
      </c>
      <c r="P115" s="3" t="s">
        <v>1440</v>
      </c>
      <c r="Q115" s="3" t="s">
        <v>1441</v>
      </c>
      <c r="R115" s="3">
        <v>6.6000000000000003E-2</v>
      </c>
      <c r="S115" s="3">
        <v>0.155</v>
      </c>
      <c r="T115" s="13" t="s">
        <v>1442</v>
      </c>
      <c r="U115" s="3" t="s">
        <v>1443</v>
      </c>
      <c r="V115" s="3">
        <v>0.19900000000000001</v>
      </c>
      <c r="W115" s="14">
        <v>0.25800000000000001</v>
      </c>
      <c r="X115" s="13" t="s">
        <v>1444</v>
      </c>
      <c r="Y115" s="3" t="s">
        <v>1445</v>
      </c>
      <c r="Z115" s="3">
        <v>9.2999999999999999E-2</v>
      </c>
      <c r="AA115" s="14">
        <v>0.109</v>
      </c>
    </row>
    <row r="116" spans="1:27" x14ac:dyDescent="0.25">
      <c r="A116" s="35"/>
      <c r="B116" s="18">
        <v>157</v>
      </c>
      <c r="C116" s="18" t="s">
        <v>1446</v>
      </c>
      <c r="D116" s="3" t="s">
        <v>1447</v>
      </c>
      <c r="E116" s="3" t="s">
        <v>1448</v>
      </c>
      <c r="F116" s="3">
        <v>0.96</v>
      </c>
      <c r="G116" s="3">
        <v>0.96</v>
      </c>
      <c r="H116" s="13" t="s">
        <v>1449</v>
      </c>
      <c r="I116" s="3" t="s">
        <v>1450</v>
      </c>
      <c r="J116" s="3">
        <v>0.34899999999999998</v>
      </c>
      <c r="K116" s="14">
        <v>0.42599999999999999</v>
      </c>
      <c r="L116" s="12" t="s">
        <v>1451</v>
      </c>
      <c r="M116" s="12" t="s">
        <v>1452</v>
      </c>
      <c r="N116" s="12">
        <v>2.23E-2</v>
      </c>
      <c r="O116" s="21">
        <v>6.0999999999999999E-2</v>
      </c>
      <c r="P116" s="3" t="s">
        <v>1453</v>
      </c>
      <c r="Q116" s="3" t="s">
        <v>1454</v>
      </c>
      <c r="R116" s="3">
        <v>8.5999999999999993E-2</v>
      </c>
      <c r="S116" s="3">
        <v>0.155</v>
      </c>
      <c r="T116" s="13" t="s">
        <v>1455</v>
      </c>
      <c r="U116" s="3" t="s">
        <v>1456</v>
      </c>
      <c r="V116" s="3">
        <v>0.16500000000000001</v>
      </c>
      <c r="W116" s="14">
        <v>0.22700000000000001</v>
      </c>
      <c r="X116" s="13" t="s">
        <v>1457</v>
      </c>
      <c r="Y116" s="3" t="s">
        <v>1458</v>
      </c>
      <c r="Z116" s="12">
        <v>1.15E-3</v>
      </c>
      <c r="AA116" s="21">
        <v>4.2300000000000003E-3</v>
      </c>
    </row>
    <row r="117" spans="1:27" x14ac:dyDescent="0.25">
      <c r="A117" s="33" t="s">
        <v>1459</v>
      </c>
      <c r="B117" s="10">
        <v>54</v>
      </c>
      <c r="C117" s="10" t="s">
        <v>1460</v>
      </c>
      <c r="D117" s="3" t="s">
        <v>1461</v>
      </c>
      <c r="E117" s="3" t="s">
        <v>1462</v>
      </c>
      <c r="F117" s="3">
        <v>0.59899999999999998</v>
      </c>
      <c r="G117" s="3">
        <v>0.68200000000000005</v>
      </c>
      <c r="H117" s="13" t="s">
        <v>1463</v>
      </c>
      <c r="I117" s="3" t="s">
        <v>1464</v>
      </c>
      <c r="J117" s="12">
        <v>4.5100000000000001E-2</v>
      </c>
      <c r="K117" s="14">
        <v>0.54100000000000004</v>
      </c>
      <c r="L117" s="3" t="s">
        <v>1465</v>
      </c>
      <c r="M117" s="3" t="s">
        <v>1466</v>
      </c>
      <c r="N117" s="3">
        <v>0.48899999999999999</v>
      </c>
      <c r="O117" s="14">
        <v>0.93500000000000005</v>
      </c>
      <c r="P117" s="3" t="s">
        <v>1467</v>
      </c>
      <c r="Q117" s="3" t="s">
        <v>1468</v>
      </c>
      <c r="R117" s="3">
        <v>0.56599999999999995</v>
      </c>
      <c r="S117" s="3">
        <v>0.95399999999999996</v>
      </c>
      <c r="T117" s="13" t="s">
        <v>1469</v>
      </c>
      <c r="U117" s="3" t="s">
        <v>1470</v>
      </c>
      <c r="V117" s="3">
        <v>0.746</v>
      </c>
      <c r="W117" s="14">
        <v>0.95799999999999996</v>
      </c>
      <c r="X117" s="13" t="s">
        <v>1471</v>
      </c>
      <c r="Y117" s="3" t="s">
        <v>1472</v>
      </c>
      <c r="Z117" s="3">
        <v>0.375</v>
      </c>
      <c r="AA117" s="14">
        <v>0.89400000000000002</v>
      </c>
    </row>
    <row r="118" spans="1:27" x14ac:dyDescent="0.25">
      <c r="A118" s="34"/>
      <c r="B118" s="18">
        <v>55</v>
      </c>
      <c r="C118" s="18" t="s">
        <v>1473</v>
      </c>
      <c r="D118" s="3" t="s">
        <v>1474</v>
      </c>
      <c r="E118" s="3" t="s">
        <v>1475</v>
      </c>
      <c r="F118" s="3">
        <v>0.70699999999999996</v>
      </c>
      <c r="G118" s="3">
        <v>0.70699999999999996</v>
      </c>
      <c r="H118" s="13" t="s">
        <v>1476</v>
      </c>
      <c r="I118" s="3" t="s">
        <v>1477</v>
      </c>
      <c r="J118" s="3">
        <v>0.84599999999999997</v>
      </c>
      <c r="K118" s="14">
        <v>0.95099999999999996</v>
      </c>
      <c r="L118" s="3" t="s">
        <v>1478</v>
      </c>
      <c r="M118" s="3" t="s">
        <v>1479</v>
      </c>
      <c r="N118" s="3">
        <v>0.54200000000000004</v>
      </c>
      <c r="O118" s="14">
        <v>0.93500000000000005</v>
      </c>
      <c r="P118" s="3" t="s">
        <v>1480</v>
      </c>
      <c r="Q118" s="3" t="s">
        <v>1481</v>
      </c>
      <c r="R118" s="3">
        <v>0.875</v>
      </c>
      <c r="S118" s="3">
        <v>0.95399999999999996</v>
      </c>
      <c r="T118" s="13" t="s">
        <v>1482</v>
      </c>
      <c r="U118" s="3" t="s">
        <v>1483</v>
      </c>
      <c r="V118" s="3">
        <v>0.218</v>
      </c>
      <c r="W118" s="14">
        <v>0.92100000000000004</v>
      </c>
      <c r="X118" s="13" t="s">
        <v>1484</v>
      </c>
      <c r="Y118" s="3" t="s">
        <v>1485</v>
      </c>
      <c r="Z118" s="3">
        <v>0.20100000000000001</v>
      </c>
      <c r="AA118" s="14">
        <v>0.89400000000000002</v>
      </c>
    </row>
    <row r="119" spans="1:27" x14ac:dyDescent="0.25">
      <c r="A119" s="34"/>
      <c r="B119" s="18">
        <v>56</v>
      </c>
      <c r="C119" s="18" t="s">
        <v>1486</v>
      </c>
      <c r="D119" s="3" t="s">
        <v>1487</v>
      </c>
      <c r="E119" s="3" t="s">
        <v>1488</v>
      </c>
      <c r="F119" s="3">
        <v>0.223</v>
      </c>
      <c r="G119" s="3">
        <v>0.49</v>
      </c>
      <c r="H119" s="13" t="s">
        <v>1489</v>
      </c>
      <c r="I119" s="3" t="s">
        <v>1490</v>
      </c>
      <c r="J119" s="3">
        <v>0.97799999999999998</v>
      </c>
      <c r="K119" s="14">
        <v>0.97799999999999998</v>
      </c>
      <c r="L119" s="3" t="s">
        <v>1491</v>
      </c>
      <c r="M119" s="3" t="s">
        <v>1492</v>
      </c>
      <c r="N119" s="3">
        <v>0.24199999999999999</v>
      </c>
      <c r="O119" s="14">
        <v>0.93500000000000005</v>
      </c>
      <c r="P119" s="3" t="s">
        <v>1493</v>
      </c>
      <c r="Q119" s="3" t="s">
        <v>1494</v>
      </c>
      <c r="R119" s="3">
        <v>0.64800000000000002</v>
      </c>
      <c r="S119" s="3">
        <v>0.95399999999999996</v>
      </c>
      <c r="T119" s="13" t="s">
        <v>1495</v>
      </c>
      <c r="U119" s="3" t="s">
        <v>1496</v>
      </c>
      <c r="V119" s="3">
        <v>0.53900000000000003</v>
      </c>
      <c r="W119" s="14">
        <v>0.95799999999999996</v>
      </c>
      <c r="X119" s="13" t="s">
        <v>1497</v>
      </c>
      <c r="Y119" s="3" t="s">
        <v>1498</v>
      </c>
      <c r="Z119" s="3">
        <v>0.57999999999999996</v>
      </c>
      <c r="AA119" s="14">
        <v>0.89400000000000002</v>
      </c>
    </row>
    <row r="120" spans="1:27" x14ac:dyDescent="0.25">
      <c r="A120" s="34"/>
      <c r="B120" s="18">
        <v>57</v>
      </c>
      <c r="C120" s="18" t="s">
        <v>1499</v>
      </c>
      <c r="D120" s="3" t="s">
        <v>1500</v>
      </c>
      <c r="E120" s="3" t="s">
        <v>1501</v>
      </c>
      <c r="F120" s="3">
        <v>0.31</v>
      </c>
      <c r="G120" s="3">
        <v>0.49</v>
      </c>
      <c r="H120" s="13" t="s">
        <v>1502</v>
      </c>
      <c r="I120" s="3" t="s">
        <v>1503</v>
      </c>
      <c r="J120" s="3">
        <v>0.45</v>
      </c>
      <c r="K120" s="14">
        <v>0.69699999999999995</v>
      </c>
      <c r="L120" s="3" t="s">
        <v>1504</v>
      </c>
      <c r="M120" s="3" t="s">
        <v>1505</v>
      </c>
      <c r="N120" s="3">
        <v>0.68300000000000005</v>
      </c>
      <c r="O120" s="14">
        <v>0.93500000000000005</v>
      </c>
      <c r="P120" s="3" t="s">
        <v>1506</v>
      </c>
      <c r="Q120" s="3" t="s">
        <v>1507</v>
      </c>
      <c r="R120" s="3">
        <v>0.73899999999999999</v>
      </c>
      <c r="S120" s="3">
        <v>0.95399999999999996</v>
      </c>
      <c r="T120" s="13" t="s">
        <v>1508</v>
      </c>
      <c r="U120" s="3" t="s">
        <v>1509</v>
      </c>
      <c r="V120" s="3">
        <v>0.88200000000000001</v>
      </c>
      <c r="W120" s="14">
        <v>0.95799999999999996</v>
      </c>
      <c r="X120" s="13" t="s">
        <v>1510</v>
      </c>
      <c r="Y120" s="3" t="s">
        <v>1511</v>
      </c>
      <c r="Z120" s="3">
        <v>0.59199999999999997</v>
      </c>
      <c r="AA120" s="14">
        <v>0.89400000000000002</v>
      </c>
    </row>
    <row r="121" spans="1:27" x14ac:dyDescent="0.25">
      <c r="A121" s="34"/>
      <c r="B121" s="18">
        <v>58</v>
      </c>
      <c r="C121" s="18" t="s">
        <v>1512</v>
      </c>
      <c r="D121" s="3" t="s">
        <v>1513</v>
      </c>
      <c r="E121" s="3" t="s">
        <v>1514</v>
      </c>
      <c r="F121" s="3">
        <v>0.247</v>
      </c>
      <c r="G121" s="3">
        <v>0.49</v>
      </c>
      <c r="H121" s="13" t="s">
        <v>1515</v>
      </c>
      <c r="I121" s="3" t="s">
        <v>1516</v>
      </c>
      <c r="J121" s="3">
        <v>0.109</v>
      </c>
      <c r="K121" s="14">
        <v>0.65700000000000003</v>
      </c>
      <c r="L121" s="3" t="s">
        <v>1517</v>
      </c>
      <c r="M121" s="3" t="s">
        <v>1518</v>
      </c>
      <c r="N121" s="3">
        <v>0.58799999999999997</v>
      </c>
      <c r="O121" s="14">
        <v>0.93500000000000005</v>
      </c>
      <c r="P121" s="3" t="s">
        <v>1519</v>
      </c>
      <c r="Q121" s="3" t="s">
        <v>1520</v>
      </c>
      <c r="R121" s="3">
        <v>0.57899999999999996</v>
      </c>
      <c r="S121" s="3">
        <v>0.95399999999999996</v>
      </c>
      <c r="T121" s="13" t="s">
        <v>1521</v>
      </c>
      <c r="U121" s="3" t="s">
        <v>1522</v>
      </c>
      <c r="V121" s="3">
        <v>0.23</v>
      </c>
      <c r="W121" s="14">
        <v>0.92100000000000004</v>
      </c>
      <c r="X121" s="13" t="s">
        <v>1523</v>
      </c>
      <c r="Y121" s="3" t="s">
        <v>1524</v>
      </c>
      <c r="Z121" s="3">
        <v>0.39100000000000001</v>
      </c>
      <c r="AA121" s="14">
        <v>0.89400000000000002</v>
      </c>
    </row>
    <row r="122" spans="1:27" x14ac:dyDescent="0.25">
      <c r="A122" s="34"/>
      <c r="B122" s="18">
        <v>59</v>
      </c>
      <c r="C122" s="18" t="s">
        <v>1525</v>
      </c>
      <c r="D122" s="3" t="s">
        <v>1526</v>
      </c>
      <c r="E122" s="3" t="s">
        <v>1527</v>
      </c>
      <c r="F122" s="3">
        <v>0.53200000000000003</v>
      </c>
      <c r="G122" s="3">
        <v>0.68200000000000005</v>
      </c>
      <c r="H122" s="13" t="s">
        <v>1528</v>
      </c>
      <c r="I122" s="3" t="s">
        <v>1529</v>
      </c>
      <c r="J122" s="3">
        <v>0.38</v>
      </c>
      <c r="K122" s="14">
        <v>0.69699999999999995</v>
      </c>
      <c r="L122" s="3" t="s">
        <v>1530</v>
      </c>
      <c r="M122" s="3" t="s">
        <v>1531</v>
      </c>
      <c r="N122" s="3">
        <v>0.93500000000000005</v>
      </c>
      <c r="O122" s="14">
        <v>0.93500000000000005</v>
      </c>
      <c r="P122" s="3" t="s">
        <v>1532</v>
      </c>
      <c r="Q122" s="3" t="s">
        <v>1533</v>
      </c>
      <c r="R122" s="3">
        <v>0.871</v>
      </c>
      <c r="S122" s="3">
        <v>0.95399999999999996</v>
      </c>
      <c r="T122" s="13" t="s">
        <v>1534</v>
      </c>
      <c r="U122" s="3" t="s">
        <v>1535</v>
      </c>
      <c r="V122" s="3">
        <v>0.84699999999999998</v>
      </c>
      <c r="W122" s="14">
        <v>0.95799999999999996</v>
      </c>
      <c r="X122" s="13" t="s">
        <v>1536</v>
      </c>
      <c r="Y122" s="3" t="s">
        <v>1537</v>
      </c>
      <c r="Z122" s="3">
        <v>0.80100000000000005</v>
      </c>
      <c r="AA122" s="14">
        <v>0.89400000000000002</v>
      </c>
    </row>
    <row r="123" spans="1:27" x14ac:dyDescent="0.25">
      <c r="A123" s="34"/>
      <c r="B123" s="18">
        <v>158</v>
      </c>
      <c r="C123" s="23" t="s">
        <v>1538</v>
      </c>
      <c r="D123" s="3" t="s">
        <v>1539</v>
      </c>
      <c r="E123" s="3" t="s">
        <v>1540</v>
      </c>
      <c r="F123" s="3">
        <v>0.32700000000000001</v>
      </c>
      <c r="G123" s="3">
        <v>0.49</v>
      </c>
      <c r="H123" s="20" t="s">
        <v>1541</v>
      </c>
      <c r="I123" s="3" t="s">
        <v>1542</v>
      </c>
      <c r="J123" s="3">
        <v>0.46500000000000002</v>
      </c>
      <c r="K123" s="14">
        <v>0.69699999999999995</v>
      </c>
      <c r="L123" s="3" t="s">
        <v>1543</v>
      </c>
      <c r="M123" s="3" t="s">
        <v>1544</v>
      </c>
      <c r="N123" s="3">
        <v>0.41699999999999998</v>
      </c>
      <c r="O123" s="14">
        <v>0.93500000000000005</v>
      </c>
      <c r="P123" s="3" t="s">
        <v>1545</v>
      </c>
      <c r="Q123" s="3" t="s">
        <v>1546</v>
      </c>
      <c r="R123" s="3">
        <v>7.3999999999999996E-2</v>
      </c>
      <c r="S123" s="3">
        <v>0.88400000000000001</v>
      </c>
      <c r="T123" s="13" t="s">
        <v>1547</v>
      </c>
      <c r="U123" s="3" t="s">
        <v>1548</v>
      </c>
      <c r="V123" s="12">
        <v>5.6699999999999997E-3</v>
      </c>
      <c r="W123" s="14">
        <v>6.8000000000000005E-2</v>
      </c>
      <c r="X123" s="13" t="s">
        <v>1549</v>
      </c>
      <c r="Y123" s="3" t="s">
        <v>1550</v>
      </c>
      <c r="Z123" s="12">
        <v>8.1899999999999994E-3</v>
      </c>
      <c r="AA123" s="14">
        <v>9.8000000000000004E-2</v>
      </c>
    </row>
    <row r="124" spans="1:27" x14ac:dyDescent="0.25">
      <c r="A124" s="34"/>
      <c r="B124" s="18">
        <v>159</v>
      </c>
      <c r="C124" s="18" t="s">
        <v>1551</v>
      </c>
      <c r="D124" s="3" t="s">
        <v>1552</v>
      </c>
      <c r="E124" s="3" t="s">
        <v>1553</v>
      </c>
      <c r="F124" s="3">
        <v>0.22700000000000001</v>
      </c>
      <c r="G124" s="3">
        <v>0.49</v>
      </c>
      <c r="H124" s="13" t="s">
        <v>1554</v>
      </c>
      <c r="I124" s="3" t="s">
        <v>1555</v>
      </c>
      <c r="J124" s="3">
        <v>0.224</v>
      </c>
      <c r="K124" s="14">
        <v>0.69699999999999995</v>
      </c>
      <c r="L124" s="3" t="s">
        <v>1556</v>
      </c>
      <c r="M124" s="3" t="s">
        <v>1557</v>
      </c>
      <c r="N124" s="3">
        <v>0.85799999999999998</v>
      </c>
      <c r="O124" s="14">
        <v>0.93500000000000005</v>
      </c>
      <c r="P124" s="3" t="s">
        <v>1558</v>
      </c>
      <c r="Q124" s="3" t="s">
        <v>1559</v>
      </c>
      <c r="R124" s="3">
        <v>0.38800000000000001</v>
      </c>
      <c r="S124" s="3">
        <v>0.95399999999999996</v>
      </c>
      <c r="T124" s="13" t="s">
        <v>1560</v>
      </c>
      <c r="U124" s="3" t="s">
        <v>1561</v>
      </c>
      <c r="V124" s="3">
        <v>0.433</v>
      </c>
      <c r="W124" s="14">
        <v>0.95799999999999996</v>
      </c>
      <c r="X124" s="13" t="s">
        <v>1562</v>
      </c>
      <c r="Y124" s="3" t="s">
        <v>1563</v>
      </c>
      <c r="Z124" s="3">
        <v>0.68100000000000005</v>
      </c>
      <c r="AA124" s="14">
        <v>0.89400000000000002</v>
      </c>
    </row>
    <row r="125" spans="1:27" x14ac:dyDescent="0.25">
      <c r="A125" s="34"/>
      <c r="B125" s="18">
        <v>160</v>
      </c>
      <c r="C125" s="18" t="s">
        <v>1564</v>
      </c>
      <c r="D125" s="3" t="s">
        <v>1565</v>
      </c>
      <c r="E125" s="3" t="s">
        <v>1566</v>
      </c>
      <c r="F125" s="3">
        <v>0.626</v>
      </c>
      <c r="G125" s="3">
        <v>0.68200000000000005</v>
      </c>
      <c r="H125" s="13" t="s">
        <v>1567</v>
      </c>
      <c r="I125" s="3" t="s">
        <v>874</v>
      </c>
      <c r="J125" s="3">
        <v>0.79600000000000004</v>
      </c>
      <c r="K125" s="14">
        <v>0.95099999999999996</v>
      </c>
      <c r="L125" s="3" t="s">
        <v>1568</v>
      </c>
      <c r="M125" s="3" t="s">
        <v>1569</v>
      </c>
      <c r="N125" s="3">
        <v>0.70699999999999996</v>
      </c>
      <c r="O125" s="14">
        <v>0.93500000000000005</v>
      </c>
      <c r="P125" s="3" t="s">
        <v>1570</v>
      </c>
      <c r="Q125" s="3" t="s">
        <v>1571</v>
      </c>
      <c r="R125" s="3">
        <v>0.41099999999999998</v>
      </c>
      <c r="S125" s="3">
        <v>0.95399999999999996</v>
      </c>
      <c r="T125" s="13" t="s">
        <v>1572</v>
      </c>
      <c r="U125" s="3" t="s">
        <v>1573</v>
      </c>
      <c r="V125" s="3">
        <v>0.94</v>
      </c>
      <c r="W125" s="14">
        <v>0.95799999999999996</v>
      </c>
      <c r="X125" s="13" t="s">
        <v>1574</v>
      </c>
      <c r="Y125" s="3" t="s">
        <v>1575</v>
      </c>
      <c r="Z125" s="3">
        <v>0.82</v>
      </c>
      <c r="AA125" s="14">
        <v>0.89400000000000002</v>
      </c>
    </row>
    <row r="126" spans="1:27" x14ac:dyDescent="0.25">
      <c r="A126" s="34"/>
      <c r="B126" s="18">
        <v>161</v>
      </c>
      <c r="C126" s="18" t="s">
        <v>1576</v>
      </c>
      <c r="D126" s="3" t="s">
        <v>1577</v>
      </c>
      <c r="E126" s="3" t="s">
        <v>1578</v>
      </c>
      <c r="F126" s="3">
        <v>0.23200000000000001</v>
      </c>
      <c r="G126" s="3">
        <v>0.49</v>
      </c>
      <c r="H126" s="13" t="s">
        <v>1579</v>
      </c>
      <c r="I126" s="3" t="s">
        <v>1580</v>
      </c>
      <c r="J126" s="3">
        <v>0.30299999999999999</v>
      </c>
      <c r="K126" s="14">
        <v>0.69699999999999995</v>
      </c>
      <c r="L126" s="3" t="s">
        <v>1581</v>
      </c>
      <c r="M126" s="3" t="s">
        <v>1582</v>
      </c>
      <c r="N126" s="3">
        <v>0.45400000000000001</v>
      </c>
      <c r="O126" s="14">
        <v>0.93500000000000005</v>
      </c>
      <c r="P126" s="3" t="s">
        <v>1583</v>
      </c>
      <c r="Q126" s="3" t="s">
        <v>1584</v>
      </c>
      <c r="R126" s="3">
        <v>0.23</v>
      </c>
      <c r="S126" s="3">
        <v>0.95399999999999996</v>
      </c>
      <c r="T126" s="13" t="s">
        <v>1585</v>
      </c>
      <c r="U126" s="3" t="s">
        <v>1586</v>
      </c>
      <c r="V126" s="3">
        <v>0.95799999999999996</v>
      </c>
      <c r="W126" s="14">
        <v>0.95799999999999996</v>
      </c>
      <c r="X126" s="13" t="s">
        <v>1587</v>
      </c>
      <c r="Y126" s="3" t="s">
        <v>1588</v>
      </c>
      <c r="Z126" s="3">
        <v>1</v>
      </c>
      <c r="AA126" s="14">
        <v>1</v>
      </c>
    </row>
    <row r="127" spans="1:27" x14ac:dyDescent="0.25">
      <c r="A127" s="34"/>
      <c r="B127" s="18">
        <v>162</v>
      </c>
      <c r="C127" s="18" t="s">
        <v>1589</v>
      </c>
      <c r="D127" s="3" t="s">
        <v>1590</v>
      </c>
      <c r="E127" s="3" t="s">
        <v>1591</v>
      </c>
      <c r="F127" s="3">
        <v>0.128</v>
      </c>
      <c r="G127" s="3">
        <v>0.49</v>
      </c>
      <c r="H127" s="13" t="s">
        <v>1592</v>
      </c>
      <c r="I127" s="3" t="s">
        <v>1593</v>
      </c>
      <c r="J127" s="3">
        <v>0.36199999999999999</v>
      </c>
      <c r="K127" s="14">
        <v>0.69699999999999995</v>
      </c>
      <c r="L127" s="3" t="s">
        <v>1594</v>
      </c>
      <c r="M127" s="3" t="s">
        <v>1595</v>
      </c>
      <c r="N127" s="3">
        <v>0.91300000000000003</v>
      </c>
      <c r="O127" s="14">
        <v>0.93500000000000005</v>
      </c>
      <c r="P127" s="3" t="s">
        <v>1596</v>
      </c>
      <c r="Q127" s="3" t="s">
        <v>1597</v>
      </c>
      <c r="R127" s="3">
        <v>0.99199999999999999</v>
      </c>
      <c r="S127" s="3">
        <v>0.99199999999999999</v>
      </c>
      <c r="T127" s="13" t="s">
        <v>1598</v>
      </c>
      <c r="U127" s="3" t="s">
        <v>1599</v>
      </c>
      <c r="V127" s="3">
        <v>0.90100000000000002</v>
      </c>
      <c r="W127" s="14">
        <v>0.95799999999999996</v>
      </c>
      <c r="X127" s="13" t="s">
        <v>1600</v>
      </c>
      <c r="Y127" s="3" t="s">
        <v>1601</v>
      </c>
      <c r="Z127" s="3">
        <v>0.61899999999999999</v>
      </c>
      <c r="AA127" s="14">
        <v>0.89400000000000002</v>
      </c>
    </row>
    <row r="128" spans="1:27" x14ac:dyDescent="0.25">
      <c r="A128" s="35"/>
      <c r="B128" s="22">
        <v>163</v>
      </c>
      <c r="C128" s="22" t="s">
        <v>1602</v>
      </c>
      <c r="D128" s="3" t="s">
        <v>1603</v>
      </c>
      <c r="E128" s="3" t="s">
        <v>1604</v>
      </c>
      <c r="F128" s="3">
        <v>0.29899999999999999</v>
      </c>
      <c r="G128" s="3">
        <v>0.49</v>
      </c>
      <c r="H128" s="13" t="s">
        <v>1605</v>
      </c>
      <c r="I128" s="3" t="s">
        <v>1606</v>
      </c>
      <c r="J128" s="3">
        <v>0.871</v>
      </c>
      <c r="K128" s="14">
        <v>0.95099999999999996</v>
      </c>
      <c r="L128" s="3" t="s">
        <v>1607</v>
      </c>
      <c r="M128" s="3" t="s">
        <v>1608</v>
      </c>
      <c r="N128" s="3">
        <v>0.375</v>
      </c>
      <c r="O128" s="14">
        <v>0.93500000000000005</v>
      </c>
      <c r="P128" s="3" t="s">
        <v>1609</v>
      </c>
      <c r="Q128" s="3" t="s">
        <v>1610</v>
      </c>
      <c r="R128" s="3">
        <v>0.60199999999999998</v>
      </c>
      <c r="S128" s="3">
        <v>0.95399999999999996</v>
      </c>
      <c r="T128" s="13" t="s">
        <v>1611</v>
      </c>
      <c r="U128" s="3" t="s">
        <v>1612</v>
      </c>
      <c r="V128" s="3">
        <v>0.88600000000000001</v>
      </c>
      <c r="W128" s="14">
        <v>0.95799999999999996</v>
      </c>
      <c r="X128" s="13" t="s">
        <v>1613</v>
      </c>
      <c r="Y128" s="3" t="s">
        <v>1614</v>
      </c>
      <c r="Z128" s="3">
        <v>0.56200000000000006</v>
      </c>
      <c r="AA128" s="14">
        <v>0.89400000000000002</v>
      </c>
    </row>
    <row r="129" spans="1:27" x14ac:dyDescent="0.25">
      <c r="A129" s="33" t="s">
        <v>1615</v>
      </c>
      <c r="B129" s="18">
        <v>60</v>
      </c>
      <c r="C129" s="18" t="s">
        <v>1616</v>
      </c>
      <c r="D129" s="3" t="s">
        <v>1617</v>
      </c>
      <c r="E129" s="3" t="s">
        <v>1618</v>
      </c>
      <c r="F129" s="3">
        <v>0.13700000000000001</v>
      </c>
      <c r="G129" s="3">
        <v>0.41099999999999998</v>
      </c>
      <c r="H129" s="13" t="s">
        <v>1619</v>
      </c>
      <c r="I129" s="3" t="s">
        <v>1620</v>
      </c>
      <c r="J129" s="3">
        <v>0.39300000000000002</v>
      </c>
      <c r="K129" s="14">
        <v>0.66100000000000003</v>
      </c>
      <c r="L129" s="3" t="s">
        <v>1621</v>
      </c>
      <c r="M129" s="3" t="s">
        <v>1622</v>
      </c>
      <c r="N129" s="3">
        <v>0.16400000000000001</v>
      </c>
      <c r="O129" s="14">
        <v>0.45100000000000001</v>
      </c>
      <c r="P129" s="3" t="s">
        <v>1623</v>
      </c>
      <c r="Q129" s="3" t="s">
        <v>1624</v>
      </c>
      <c r="R129" s="3">
        <v>9.6000000000000002E-2</v>
      </c>
      <c r="S129" s="3">
        <v>0.72</v>
      </c>
      <c r="T129" s="13" t="s">
        <v>1625</v>
      </c>
      <c r="U129" s="3" t="s">
        <v>1626</v>
      </c>
      <c r="V129" s="3">
        <v>0.155</v>
      </c>
      <c r="W129" s="14">
        <v>0.8</v>
      </c>
      <c r="X129" s="13" t="s">
        <v>1627</v>
      </c>
      <c r="Y129" s="3" t="s">
        <v>1628</v>
      </c>
      <c r="Z129" s="3">
        <v>0.20599999999999999</v>
      </c>
      <c r="AA129" s="14">
        <v>0.94699999999999995</v>
      </c>
    </row>
    <row r="130" spans="1:27" x14ac:dyDescent="0.25">
      <c r="A130" s="34"/>
      <c r="B130" s="18">
        <v>61</v>
      </c>
      <c r="C130" s="18" t="s">
        <v>1629</v>
      </c>
      <c r="D130" s="3" t="s">
        <v>1630</v>
      </c>
      <c r="E130" s="3" t="s">
        <v>1631</v>
      </c>
      <c r="F130" s="3">
        <v>0.95299999999999996</v>
      </c>
      <c r="G130" s="3">
        <v>0.98799999999999999</v>
      </c>
      <c r="H130" s="13" t="s">
        <v>1632</v>
      </c>
      <c r="I130" s="3" t="s">
        <v>1633</v>
      </c>
      <c r="J130" s="3">
        <v>0.99</v>
      </c>
      <c r="K130" s="14">
        <v>0.99199999999999999</v>
      </c>
      <c r="L130" s="3" t="s">
        <v>1634</v>
      </c>
      <c r="M130" s="3" t="s">
        <v>1635</v>
      </c>
      <c r="N130" s="3">
        <v>0.92300000000000004</v>
      </c>
      <c r="O130" s="14">
        <v>0.94299999999999995</v>
      </c>
      <c r="P130" s="3" t="s">
        <v>1636</v>
      </c>
      <c r="Q130" s="3" t="s">
        <v>1637</v>
      </c>
      <c r="R130" s="3">
        <v>0.42199999999999999</v>
      </c>
      <c r="S130" s="3">
        <v>0.77900000000000003</v>
      </c>
      <c r="T130" s="13" t="s">
        <v>1638</v>
      </c>
      <c r="U130" s="3" t="s">
        <v>1639</v>
      </c>
      <c r="V130" s="3">
        <v>0.32100000000000001</v>
      </c>
      <c r="W130" s="14">
        <v>0.8</v>
      </c>
      <c r="X130" s="13" t="s">
        <v>1640</v>
      </c>
      <c r="Y130" s="3" t="s">
        <v>1641</v>
      </c>
      <c r="Z130" s="3">
        <v>0.54100000000000004</v>
      </c>
      <c r="AA130" s="14">
        <v>0.94699999999999995</v>
      </c>
    </row>
    <row r="131" spans="1:27" x14ac:dyDescent="0.25">
      <c r="A131" s="34"/>
      <c r="B131" s="18">
        <v>62</v>
      </c>
      <c r="C131" s="19" t="s">
        <v>1642</v>
      </c>
      <c r="D131" s="3" t="s">
        <v>1643</v>
      </c>
      <c r="E131" s="3" t="s">
        <v>1644</v>
      </c>
      <c r="F131" s="12">
        <v>6.8599999999999998E-4</v>
      </c>
      <c r="G131" s="12">
        <v>2.06E-2</v>
      </c>
      <c r="H131" s="13" t="s">
        <v>1645</v>
      </c>
      <c r="I131" s="3" t="s">
        <v>1646</v>
      </c>
      <c r="J131" s="12">
        <v>3.1199999999999999E-3</v>
      </c>
      <c r="K131" s="21">
        <v>4.6800000000000001E-2</v>
      </c>
      <c r="L131" s="3" t="s">
        <v>1647</v>
      </c>
      <c r="M131" s="3" t="s">
        <v>1648</v>
      </c>
      <c r="N131" s="12">
        <v>2.6099999999999999E-3</v>
      </c>
      <c r="O131" s="21">
        <v>4.7699999999999999E-2</v>
      </c>
      <c r="P131" s="3" t="s">
        <v>1649</v>
      </c>
      <c r="Q131" s="3" t="s">
        <v>1650</v>
      </c>
      <c r="R131" s="3">
        <v>0.23899999999999999</v>
      </c>
      <c r="S131" s="3">
        <v>0.77900000000000003</v>
      </c>
      <c r="T131" s="13" t="s">
        <v>1651</v>
      </c>
      <c r="U131" s="3" t="s">
        <v>1652</v>
      </c>
      <c r="V131" s="3">
        <v>0.14000000000000001</v>
      </c>
      <c r="W131" s="14">
        <v>0.8</v>
      </c>
      <c r="X131" s="13" t="s">
        <v>1653</v>
      </c>
      <c r="Y131" s="3" t="s">
        <v>1654</v>
      </c>
      <c r="Z131" s="3">
        <v>0.45800000000000002</v>
      </c>
      <c r="AA131" s="14">
        <v>0.94699999999999995</v>
      </c>
    </row>
    <row r="132" spans="1:27" x14ac:dyDescent="0.25">
      <c r="A132" s="34"/>
      <c r="B132" s="18">
        <v>63</v>
      </c>
      <c r="C132" s="18" t="s">
        <v>1655</v>
      </c>
      <c r="D132" s="3" t="s">
        <v>1656</v>
      </c>
      <c r="E132" s="3" t="s">
        <v>1657</v>
      </c>
      <c r="F132" s="3">
        <v>0.78800000000000003</v>
      </c>
      <c r="G132" s="3">
        <v>0.98499999999999999</v>
      </c>
      <c r="H132" s="13" t="s">
        <v>1658</v>
      </c>
      <c r="I132" s="3" t="s">
        <v>1659</v>
      </c>
      <c r="J132" s="3">
        <v>0.99199999999999999</v>
      </c>
      <c r="K132" s="14">
        <v>0.99199999999999999</v>
      </c>
      <c r="L132" s="3" t="s">
        <v>1660</v>
      </c>
      <c r="M132" s="3" t="s">
        <v>1661</v>
      </c>
      <c r="N132" s="3">
        <v>0.90100000000000002</v>
      </c>
      <c r="O132" s="14">
        <v>0.94299999999999995</v>
      </c>
      <c r="P132" s="3" t="s">
        <v>853</v>
      </c>
      <c r="Q132" s="3" t="s">
        <v>1662</v>
      </c>
      <c r="R132" s="3">
        <v>0.53400000000000003</v>
      </c>
      <c r="S132" s="3">
        <v>0.77900000000000003</v>
      </c>
      <c r="T132" s="13" t="s">
        <v>1663</v>
      </c>
      <c r="U132" s="3" t="s">
        <v>1664</v>
      </c>
      <c r="V132" s="3">
        <v>0.58699999999999997</v>
      </c>
      <c r="W132" s="14">
        <v>0.88100000000000001</v>
      </c>
      <c r="X132" s="13" t="s">
        <v>1665</v>
      </c>
      <c r="Y132" s="3" t="s">
        <v>1666</v>
      </c>
      <c r="Z132" s="3">
        <v>0.58299999999999996</v>
      </c>
      <c r="AA132" s="14">
        <v>0.94699999999999995</v>
      </c>
    </row>
    <row r="133" spans="1:27" x14ac:dyDescent="0.25">
      <c r="A133" s="34"/>
      <c r="B133" s="18">
        <v>64</v>
      </c>
      <c r="C133" s="18" t="s">
        <v>1667</v>
      </c>
      <c r="D133" s="3" t="s">
        <v>1294</v>
      </c>
      <c r="E133" s="3" t="s">
        <v>1668</v>
      </c>
      <c r="F133" s="3">
        <v>0.20499999999999999</v>
      </c>
      <c r="G133" s="3">
        <v>0.51300000000000001</v>
      </c>
      <c r="H133" s="13" t="s">
        <v>1669</v>
      </c>
      <c r="I133" s="3" t="s">
        <v>1670</v>
      </c>
      <c r="J133" s="3">
        <v>0.22</v>
      </c>
      <c r="K133" s="14">
        <v>0.54300000000000004</v>
      </c>
      <c r="L133" s="3" t="s">
        <v>1671</v>
      </c>
      <c r="M133" s="3" t="s">
        <v>1672</v>
      </c>
      <c r="N133" s="3">
        <v>0.251</v>
      </c>
      <c r="O133" s="14">
        <v>0.60599999999999998</v>
      </c>
      <c r="P133" s="3" t="s">
        <v>1673</v>
      </c>
      <c r="Q133" s="3" t="s">
        <v>1674</v>
      </c>
      <c r="R133" s="3">
        <v>0.90500000000000003</v>
      </c>
      <c r="S133" s="3">
        <v>0.90500000000000003</v>
      </c>
      <c r="T133" s="13" t="s">
        <v>1675</v>
      </c>
      <c r="U133" s="3" t="s">
        <v>1676</v>
      </c>
      <c r="V133" s="3">
        <v>0.876</v>
      </c>
      <c r="W133" s="14">
        <v>0.90600000000000003</v>
      </c>
      <c r="X133" s="13" t="s">
        <v>1677</v>
      </c>
      <c r="Y133" s="3" t="s">
        <v>1678</v>
      </c>
      <c r="Z133" s="3">
        <v>0.74</v>
      </c>
      <c r="AA133" s="14">
        <v>0.96499999999999997</v>
      </c>
    </row>
    <row r="134" spans="1:27" x14ac:dyDescent="0.25">
      <c r="A134" s="34"/>
      <c r="B134" s="18">
        <v>65</v>
      </c>
      <c r="C134" s="18" t="s">
        <v>1679</v>
      </c>
      <c r="D134" s="3" t="s">
        <v>1680</v>
      </c>
      <c r="E134" s="3" t="s">
        <v>1681</v>
      </c>
      <c r="F134" s="3">
        <v>0.501</v>
      </c>
      <c r="G134" s="3">
        <v>0.83399999999999996</v>
      </c>
      <c r="H134" s="13" t="s">
        <v>1682</v>
      </c>
      <c r="I134" s="3" t="s">
        <v>1683</v>
      </c>
      <c r="J134" s="3">
        <v>0.41599999999999998</v>
      </c>
      <c r="K134" s="14">
        <v>0.66100000000000003</v>
      </c>
      <c r="L134" s="3" t="s">
        <v>1684</v>
      </c>
      <c r="M134" s="3" t="s">
        <v>1685</v>
      </c>
      <c r="N134" s="3">
        <v>0.74099999999999999</v>
      </c>
      <c r="O134" s="14">
        <v>0.94299999999999995</v>
      </c>
      <c r="P134" s="3" t="s">
        <v>1686</v>
      </c>
      <c r="Q134" s="3" t="s">
        <v>1687</v>
      </c>
      <c r="R134" s="3">
        <v>0.495</v>
      </c>
      <c r="S134" s="3">
        <v>0.77900000000000003</v>
      </c>
      <c r="T134" s="13" t="s">
        <v>1688</v>
      </c>
      <c r="U134" s="3" t="s">
        <v>1689</v>
      </c>
      <c r="V134" s="3">
        <v>0.49099999999999999</v>
      </c>
      <c r="W134" s="14">
        <v>0.8</v>
      </c>
      <c r="X134" s="13" t="s">
        <v>1690</v>
      </c>
      <c r="Y134" s="3" t="s">
        <v>1691</v>
      </c>
      <c r="Z134" s="3">
        <v>0.47499999999999998</v>
      </c>
      <c r="AA134" s="14">
        <v>0.94699999999999995</v>
      </c>
    </row>
    <row r="135" spans="1:27" x14ac:dyDescent="0.25">
      <c r="A135" s="34"/>
      <c r="B135" s="18">
        <v>66</v>
      </c>
      <c r="C135" s="18" t="s">
        <v>1692</v>
      </c>
      <c r="D135" s="3" t="s">
        <v>1693</v>
      </c>
      <c r="E135" s="3" t="s">
        <v>1694</v>
      </c>
      <c r="F135" s="3">
        <v>0.54600000000000004</v>
      </c>
      <c r="G135" s="3">
        <v>0.85199999999999998</v>
      </c>
      <c r="H135" s="13" t="s">
        <v>1695</v>
      </c>
      <c r="I135" s="3" t="s">
        <v>1696</v>
      </c>
      <c r="J135" s="3">
        <v>0.76900000000000002</v>
      </c>
      <c r="K135" s="14">
        <v>0.93100000000000005</v>
      </c>
      <c r="L135" s="3" t="s">
        <v>1697</v>
      </c>
      <c r="M135" s="3" t="s">
        <v>1698</v>
      </c>
      <c r="N135" s="3">
        <v>0.59299999999999997</v>
      </c>
      <c r="O135" s="14">
        <v>0.94299999999999995</v>
      </c>
      <c r="P135" s="3" t="s">
        <v>1699</v>
      </c>
      <c r="Q135" s="3" t="s">
        <v>1700</v>
      </c>
      <c r="R135" s="3">
        <v>0.77700000000000002</v>
      </c>
      <c r="S135" s="3">
        <v>0.80400000000000005</v>
      </c>
      <c r="T135" s="13" t="s">
        <v>1701</v>
      </c>
      <c r="U135" s="3" t="s">
        <v>1702</v>
      </c>
      <c r="V135" s="3">
        <v>0.34499999999999997</v>
      </c>
      <c r="W135" s="14">
        <v>0.8</v>
      </c>
      <c r="X135" s="13" t="s">
        <v>1703</v>
      </c>
      <c r="Y135" s="3" t="s">
        <v>1704</v>
      </c>
      <c r="Z135" s="3">
        <v>0.78500000000000003</v>
      </c>
      <c r="AA135" s="14">
        <v>0.98099999999999998</v>
      </c>
    </row>
    <row r="136" spans="1:27" x14ac:dyDescent="0.25">
      <c r="A136" s="34"/>
      <c r="B136" s="18">
        <v>67</v>
      </c>
      <c r="C136" s="18" t="s">
        <v>1705</v>
      </c>
      <c r="D136" s="3" t="s">
        <v>1706</v>
      </c>
      <c r="E136" s="3" t="s">
        <v>1707</v>
      </c>
      <c r="F136" s="12">
        <v>0.03</v>
      </c>
      <c r="G136" s="3">
        <v>0.157</v>
      </c>
      <c r="H136" s="13" t="s">
        <v>1708</v>
      </c>
      <c r="I136" s="3" t="s">
        <v>1709</v>
      </c>
      <c r="J136" s="3">
        <v>0.122</v>
      </c>
      <c r="K136" s="14">
        <v>0.54300000000000004</v>
      </c>
      <c r="L136" s="3" t="s">
        <v>1710</v>
      </c>
      <c r="M136" s="3" t="s">
        <v>1711</v>
      </c>
      <c r="N136" s="12">
        <v>3.3000000000000002E-2</v>
      </c>
      <c r="O136" s="14">
        <v>0.16500000000000001</v>
      </c>
      <c r="P136" s="3" t="s">
        <v>1712</v>
      </c>
      <c r="Q136" s="3" t="s">
        <v>1713</v>
      </c>
      <c r="R136" s="3">
        <v>0.29399999999999998</v>
      </c>
      <c r="S136" s="3">
        <v>0.77900000000000003</v>
      </c>
      <c r="T136" s="13" t="s">
        <v>1714</v>
      </c>
      <c r="U136" s="3" t="s">
        <v>1715</v>
      </c>
      <c r="V136" s="3">
        <v>0.83399999999999996</v>
      </c>
      <c r="W136" s="14">
        <v>0.89300000000000002</v>
      </c>
      <c r="X136" s="13" t="s">
        <v>1716</v>
      </c>
      <c r="Y136" s="3" t="s">
        <v>1717</v>
      </c>
      <c r="Z136" s="3">
        <v>0.44900000000000001</v>
      </c>
      <c r="AA136" s="14">
        <v>0.94699999999999995</v>
      </c>
    </row>
    <row r="137" spans="1:27" x14ac:dyDescent="0.25">
      <c r="A137" s="34"/>
      <c r="B137" s="18">
        <v>68</v>
      </c>
      <c r="C137" s="18" t="s">
        <v>1718</v>
      </c>
      <c r="D137" s="3" t="s">
        <v>1719</v>
      </c>
      <c r="E137" s="3" t="s">
        <v>1720</v>
      </c>
      <c r="F137" s="3">
        <v>0.98699999999999999</v>
      </c>
      <c r="G137" s="3">
        <v>0.98799999999999999</v>
      </c>
      <c r="H137" s="20" t="s">
        <v>1721</v>
      </c>
      <c r="I137" s="3" t="s">
        <v>1722</v>
      </c>
      <c r="J137" s="3">
        <v>0.90800000000000003</v>
      </c>
      <c r="K137" s="14">
        <v>0.99199999999999999</v>
      </c>
      <c r="L137" s="3" t="s">
        <v>1723</v>
      </c>
      <c r="M137" s="3" t="s">
        <v>1724</v>
      </c>
      <c r="N137" s="3">
        <v>0.93500000000000005</v>
      </c>
      <c r="O137" s="14">
        <v>0.94299999999999995</v>
      </c>
      <c r="P137" s="3" t="s">
        <v>1725</v>
      </c>
      <c r="Q137" s="3" t="s">
        <v>1726</v>
      </c>
      <c r="R137" s="3">
        <v>0.05</v>
      </c>
      <c r="S137" s="3">
        <v>0.501</v>
      </c>
      <c r="T137" s="13" t="s">
        <v>1727</v>
      </c>
      <c r="U137" s="3" t="s">
        <v>1728</v>
      </c>
      <c r="V137" s="12">
        <v>2.24E-2</v>
      </c>
      <c r="W137" s="14">
        <v>0.224</v>
      </c>
      <c r="X137" s="13" t="s">
        <v>1729</v>
      </c>
      <c r="Y137" s="3" t="s">
        <v>1730</v>
      </c>
      <c r="Z137" s="12">
        <v>2.2800000000000001E-2</v>
      </c>
      <c r="AA137" s="14">
        <v>0.34200000000000003</v>
      </c>
    </row>
    <row r="138" spans="1:27" x14ac:dyDescent="0.25">
      <c r="A138" s="34"/>
      <c r="B138" s="18">
        <v>69</v>
      </c>
      <c r="C138" s="18" t="s">
        <v>1731</v>
      </c>
      <c r="D138" s="3" t="s">
        <v>1732</v>
      </c>
      <c r="E138" s="3" t="s">
        <v>1733</v>
      </c>
      <c r="F138" s="3">
        <v>0.879</v>
      </c>
      <c r="G138" s="3">
        <v>0.98799999999999999</v>
      </c>
      <c r="H138" s="13" t="s">
        <v>1734</v>
      </c>
      <c r="I138" s="3" t="s">
        <v>1735</v>
      </c>
      <c r="J138" s="3">
        <v>0.41899999999999998</v>
      </c>
      <c r="K138" s="14">
        <v>0.66100000000000003</v>
      </c>
      <c r="L138" s="3" t="s">
        <v>1736</v>
      </c>
      <c r="M138" s="3" t="s">
        <v>1737</v>
      </c>
      <c r="N138" s="3">
        <v>0.89600000000000002</v>
      </c>
      <c r="O138" s="14">
        <v>0.94299999999999995</v>
      </c>
      <c r="P138" s="3" t="s">
        <v>1738</v>
      </c>
      <c r="Q138" s="3" t="s">
        <v>1739</v>
      </c>
      <c r="R138" s="3">
        <v>0.505</v>
      </c>
      <c r="S138" s="3">
        <v>0.77900000000000003</v>
      </c>
      <c r="T138" s="13" t="s">
        <v>1740</v>
      </c>
      <c r="U138" s="3" t="s">
        <v>1741</v>
      </c>
      <c r="V138" s="3">
        <v>0.375</v>
      </c>
      <c r="W138" s="14">
        <v>0.8</v>
      </c>
      <c r="X138" s="13" t="s">
        <v>1742</v>
      </c>
      <c r="Y138" s="3" t="s">
        <v>1743</v>
      </c>
      <c r="Z138" s="3">
        <v>0.442</v>
      </c>
      <c r="AA138" s="14">
        <v>0.94699999999999995</v>
      </c>
    </row>
    <row r="139" spans="1:27" x14ac:dyDescent="0.25">
      <c r="A139" s="34"/>
      <c r="B139" s="18">
        <v>70</v>
      </c>
      <c r="C139" s="18" t="s">
        <v>1744</v>
      </c>
      <c r="D139" s="3" t="s">
        <v>698</v>
      </c>
      <c r="E139" s="3" t="s">
        <v>1745</v>
      </c>
      <c r="F139" s="3">
        <v>0.74199999999999999</v>
      </c>
      <c r="G139" s="3">
        <v>0.96799999999999997</v>
      </c>
      <c r="H139" s="13" t="s">
        <v>1746</v>
      </c>
      <c r="I139" s="3" t="s">
        <v>1747</v>
      </c>
      <c r="J139" s="3">
        <v>0.375</v>
      </c>
      <c r="K139" s="14">
        <v>0.66100000000000003</v>
      </c>
      <c r="L139" s="3" t="s">
        <v>1748</v>
      </c>
      <c r="M139" s="3" t="s">
        <v>1749</v>
      </c>
      <c r="N139" s="3">
        <v>0.879</v>
      </c>
      <c r="O139" s="14">
        <v>0.94299999999999995</v>
      </c>
      <c r="P139" s="3" t="s">
        <v>1750</v>
      </c>
      <c r="Q139" s="3" t="s">
        <v>1751</v>
      </c>
      <c r="R139" s="3">
        <v>0.72699999999999998</v>
      </c>
      <c r="S139" s="3">
        <v>0.77900000000000003</v>
      </c>
      <c r="T139" s="13" t="s">
        <v>1752</v>
      </c>
      <c r="U139" s="3" t="s">
        <v>1753</v>
      </c>
      <c r="V139" s="3">
        <v>0.77700000000000002</v>
      </c>
      <c r="W139" s="14">
        <v>0.89300000000000002</v>
      </c>
      <c r="X139" s="13" t="s">
        <v>1754</v>
      </c>
      <c r="Y139" s="3" t="s">
        <v>1755</v>
      </c>
      <c r="Z139" s="3">
        <v>0.64900000000000002</v>
      </c>
      <c r="AA139" s="14">
        <v>0.94699999999999995</v>
      </c>
    </row>
    <row r="140" spans="1:27" x14ac:dyDescent="0.25">
      <c r="A140" s="34"/>
      <c r="B140" s="18">
        <v>71</v>
      </c>
      <c r="C140" s="18" t="s">
        <v>1756</v>
      </c>
      <c r="D140" s="3" t="s">
        <v>1757</v>
      </c>
      <c r="E140" s="3" t="s">
        <v>1758</v>
      </c>
      <c r="F140" s="3">
        <v>0.29199999999999998</v>
      </c>
      <c r="G140" s="3">
        <v>0.54800000000000004</v>
      </c>
      <c r="H140" s="13" t="s">
        <v>1759</v>
      </c>
      <c r="I140" s="3" t="s">
        <v>1760</v>
      </c>
      <c r="J140" s="3">
        <v>0.17399999999999999</v>
      </c>
      <c r="K140" s="14">
        <v>0.54300000000000004</v>
      </c>
      <c r="L140" s="3" t="s">
        <v>1761</v>
      </c>
      <c r="M140" s="3" t="s">
        <v>1762</v>
      </c>
      <c r="N140" s="3">
        <v>0.16300000000000001</v>
      </c>
      <c r="O140" s="14">
        <v>0.45100000000000001</v>
      </c>
      <c r="P140" s="3" t="s">
        <v>1763</v>
      </c>
      <c r="Q140" s="3" t="s">
        <v>660</v>
      </c>
      <c r="R140" s="3">
        <v>0.69599999999999995</v>
      </c>
      <c r="S140" s="3">
        <v>0.77900000000000003</v>
      </c>
      <c r="T140" s="13" t="s">
        <v>1764</v>
      </c>
      <c r="U140" s="3" t="s">
        <v>1765</v>
      </c>
      <c r="V140" s="3">
        <v>0.66800000000000004</v>
      </c>
      <c r="W140" s="14">
        <v>0.89300000000000002</v>
      </c>
      <c r="X140" s="13" t="s">
        <v>1766</v>
      </c>
      <c r="Y140" s="3" t="s">
        <v>1767</v>
      </c>
      <c r="Z140" s="3">
        <v>0.70299999999999996</v>
      </c>
      <c r="AA140" s="14">
        <v>0.95899999999999996</v>
      </c>
    </row>
    <row r="141" spans="1:27" x14ac:dyDescent="0.25">
      <c r="A141" s="34"/>
      <c r="B141" s="18">
        <v>72</v>
      </c>
      <c r="C141" s="18" t="s">
        <v>1768</v>
      </c>
      <c r="D141" s="3" t="s">
        <v>1769</v>
      </c>
      <c r="E141" s="3" t="s">
        <v>1770</v>
      </c>
      <c r="F141" s="12">
        <v>7.1999999999999998E-3</v>
      </c>
      <c r="G141" s="3">
        <v>7.1999999999999995E-2</v>
      </c>
      <c r="H141" s="13" t="s">
        <v>1771</v>
      </c>
      <c r="I141" s="3" t="s">
        <v>1772</v>
      </c>
      <c r="J141" s="3">
        <v>0.73099999999999998</v>
      </c>
      <c r="K141" s="14">
        <v>0.93100000000000005</v>
      </c>
      <c r="L141" s="3" t="s">
        <v>1773</v>
      </c>
      <c r="M141" s="3" t="s">
        <v>1774</v>
      </c>
      <c r="N141" s="12">
        <v>1.9800000000000002E-2</v>
      </c>
      <c r="O141" s="14">
        <v>0.14899999999999999</v>
      </c>
      <c r="P141" s="3" t="s">
        <v>1775</v>
      </c>
      <c r="Q141" s="3" t="s">
        <v>1776</v>
      </c>
      <c r="R141" s="3">
        <v>0.53600000000000003</v>
      </c>
      <c r="S141" s="3">
        <v>0.77900000000000003</v>
      </c>
      <c r="T141" s="13" t="s">
        <v>1777</v>
      </c>
      <c r="U141" s="3" t="s">
        <v>1778</v>
      </c>
      <c r="V141" s="3">
        <v>0.83</v>
      </c>
      <c r="W141" s="14">
        <v>0.89300000000000002</v>
      </c>
      <c r="X141" s="13" t="s">
        <v>1779</v>
      </c>
      <c r="Y141" s="3" t="s">
        <v>1780</v>
      </c>
      <c r="Z141" s="3">
        <v>0.38900000000000001</v>
      </c>
      <c r="AA141" s="14">
        <v>0.94699999999999995</v>
      </c>
    </row>
    <row r="142" spans="1:27" x14ac:dyDescent="0.25">
      <c r="A142" s="34"/>
      <c r="B142" s="18">
        <v>164</v>
      </c>
      <c r="C142" s="19" t="s">
        <v>1781</v>
      </c>
      <c r="D142" s="3" t="s">
        <v>1782</v>
      </c>
      <c r="E142" s="3" t="s">
        <v>1783</v>
      </c>
      <c r="F142" s="12">
        <v>3.6499999999999998E-2</v>
      </c>
      <c r="G142" s="3">
        <v>0.157</v>
      </c>
      <c r="H142" s="13" t="s">
        <v>1784</v>
      </c>
      <c r="I142" s="3" t="s">
        <v>1785</v>
      </c>
      <c r="J142" s="12">
        <v>4.7199999999999999E-2</v>
      </c>
      <c r="K142" s="14">
        <v>0.35399999999999998</v>
      </c>
      <c r="L142" s="3" t="s">
        <v>1786</v>
      </c>
      <c r="M142" s="3" t="s">
        <v>1787</v>
      </c>
      <c r="N142" s="12">
        <v>1.2200000000000001E-2</v>
      </c>
      <c r="O142" s="14">
        <v>0.122</v>
      </c>
      <c r="P142" s="3" t="s">
        <v>1788</v>
      </c>
      <c r="Q142" s="3" t="s">
        <v>1789</v>
      </c>
      <c r="R142" s="3">
        <v>0.44700000000000001</v>
      </c>
      <c r="S142" s="3">
        <v>0.77900000000000003</v>
      </c>
      <c r="T142" s="13" t="s">
        <v>1790</v>
      </c>
      <c r="U142" s="3" t="s">
        <v>1791</v>
      </c>
      <c r="V142" s="3">
        <v>0.49099999999999999</v>
      </c>
      <c r="W142" s="14">
        <v>0.8</v>
      </c>
      <c r="X142" s="13" t="s">
        <v>1792</v>
      </c>
      <c r="Y142" s="3" t="s">
        <v>1793</v>
      </c>
      <c r="Z142" s="3">
        <v>0.66300000000000003</v>
      </c>
      <c r="AA142" s="14">
        <v>0.94699999999999995</v>
      </c>
    </row>
    <row r="143" spans="1:27" x14ac:dyDescent="0.25">
      <c r="A143" s="34"/>
      <c r="B143" s="18">
        <v>165</v>
      </c>
      <c r="C143" s="19" t="s">
        <v>1794</v>
      </c>
      <c r="D143" s="3" t="s">
        <v>1795</v>
      </c>
      <c r="E143" s="3" t="s">
        <v>1796</v>
      </c>
      <c r="F143" s="12">
        <v>3.8400000000000001E-3</v>
      </c>
      <c r="G143" s="3">
        <v>5.8000000000000003E-2</v>
      </c>
      <c r="H143" s="13" t="s">
        <v>1797</v>
      </c>
      <c r="I143" s="3" t="s">
        <v>1798</v>
      </c>
      <c r="J143" s="12">
        <v>1.39E-3</v>
      </c>
      <c r="K143" s="21">
        <v>4.1700000000000001E-2</v>
      </c>
      <c r="L143" s="3" t="s">
        <v>1799</v>
      </c>
      <c r="M143" s="3" t="s">
        <v>1800</v>
      </c>
      <c r="N143" s="12">
        <v>3.1800000000000001E-3</v>
      </c>
      <c r="O143" s="21">
        <v>4.7699999999999999E-2</v>
      </c>
      <c r="P143" s="3" t="s">
        <v>1801</v>
      </c>
      <c r="Q143" s="3" t="s">
        <v>1802</v>
      </c>
      <c r="R143" s="3">
        <v>0.57999999999999996</v>
      </c>
      <c r="S143" s="3">
        <v>0.77900000000000003</v>
      </c>
      <c r="T143" s="13" t="s">
        <v>1803</v>
      </c>
      <c r="U143" s="3" t="s">
        <v>1804</v>
      </c>
      <c r="V143" s="3">
        <v>0.79</v>
      </c>
      <c r="W143" s="14">
        <v>0.89300000000000002</v>
      </c>
      <c r="X143" s="13" t="s">
        <v>1805</v>
      </c>
      <c r="Y143" s="3" t="s">
        <v>1806</v>
      </c>
      <c r="Z143" s="3">
        <v>0.97699999999999998</v>
      </c>
      <c r="AA143" s="14">
        <v>1</v>
      </c>
    </row>
    <row r="144" spans="1:27" x14ac:dyDescent="0.25">
      <c r="A144" s="34"/>
      <c r="B144" s="18">
        <v>166</v>
      </c>
      <c r="C144" s="18" t="s">
        <v>1807</v>
      </c>
      <c r="D144" s="3" t="s">
        <v>1808</v>
      </c>
      <c r="E144" s="3" t="s">
        <v>1809</v>
      </c>
      <c r="F144" s="3">
        <v>0.26900000000000002</v>
      </c>
      <c r="G144" s="3">
        <v>0.54800000000000004</v>
      </c>
      <c r="H144" s="13" t="s">
        <v>1810</v>
      </c>
      <c r="I144" s="3" t="s">
        <v>1811</v>
      </c>
      <c r="J144" s="3">
        <v>0.63500000000000001</v>
      </c>
      <c r="K144" s="14">
        <v>0.90700000000000003</v>
      </c>
      <c r="L144" s="3" t="s">
        <v>1812</v>
      </c>
      <c r="M144" s="3" t="s">
        <v>1813</v>
      </c>
      <c r="N144" s="3">
        <v>0.36599999999999999</v>
      </c>
      <c r="O144" s="14">
        <v>0.78300000000000003</v>
      </c>
      <c r="P144" s="3" t="s">
        <v>1814</v>
      </c>
      <c r="Q144" s="3" t="s">
        <v>1815</v>
      </c>
      <c r="R144" s="3">
        <v>0.59099999999999997</v>
      </c>
      <c r="S144" s="3">
        <v>0.77900000000000003</v>
      </c>
      <c r="T144" s="13" t="s">
        <v>1816</v>
      </c>
      <c r="U144" s="3" t="s">
        <v>1817</v>
      </c>
      <c r="V144" s="3">
        <v>0.73</v>
      </c>
      <c r="W144" s="14">
        <v>0.89300000000000002</v>
      </c>
      <c r="X144" s="13" t="s">
        <v>1818</v>
      </c>
      <c r="Y144" s="3" t="s">
        <v>1819</v>
      </c>
      <c r="Z144" s="3">
        <v>0.82499999999999996</v>
      </c>
      <c r="AA144" s="14">
        <v>0.98899999999999999</v>
      </c>
    </row>
    <row r="145" spans="1:27" x14ac:dyDescent="0.25">
      <c r="A145" s="34"/>
      <c r="B145" s="18">
        <v>167</v>
      </c>
      <c r="C145" s="18" t="s">
        <v>1820</v>
      </c>
      <c r="D145" s="3" t="s">
        <v>1821</v>
      </c>
      <c r="E145" s="3" t="s">
        <v>1822</v>
      </c>
      <c r="F145" s="3">
        <v>0.28899999999999998</v>
      </c>
      <c r="G145" s="3">
        <v>0.54800000000000004</v>
      </c>
      <c r="H145" s="13" t="s">
        <v>1823</v>
      </c>
      <c r="I145" s="3" t="s">
        <v>1824</v>
      </c>
      <c r="J145" s="3">
        <v>0.221</v>
      </c>
      <c r="K145" s="14">
        <v>0.54300000000000004</v>
      </c>
      <c r="L145" s="3" t="s">
        <v>1825</v>
      </c>
      <c r="M145" s="3" t="s">
        <v>1826</v>
      </c>
      <c r="N145" s="3">
        <v>0.16500000000000001</v>
      </c>
      <c r="O145" s="14">
        <v>0.45100000000000001</v>
      </c>
      <c r="P145" s="3" t="s">
        <v>853</v>
      </c>
      <c r="Q145" s="3" t="s">
        <v>1827</v>
      </c>
      <c r="R145" s="3">
        <v>0.24</v>
      </c>
      <c r="S145" s="3">
        <v>0.77900000000000003</v>
      </c>
      <c r="T145" s="13" t="s">
        <v>1828</v>
      </c>
      <c r="U145" s="3" t="s">
        <v>1829</v>
      </c>
      <c r="V145" s="3">
        <v>0.28599999999999998</v>
      </c>
      <c r="W145" s="14">
        <v>0.8</v>
      </c>
      <c r="X145" s="13" t="s">
        <v>1830</v>
      </c>
      <c r="Y145" s="3" t="s">
        <v>1831</v>
      </c>
      <c r="Z145" s="3">
        <v>1</v>
      </c>
      <c r="AA145" s="14">
        <v>1</v>
      </c>
    </row>
    <row r="146" spans="1:27" x14ac:dyDescent="0.25">
      <c r="A146" s="34"/>
      <c r="B146" s="18">
        <v>168</v>
      </c>
      <c r="C146" s="18" t="s">
        <v>1832</v>
      </c>
      <c r="D146" s="3" t="s">
        <v>1833</v>
      </c>
      <c r="E146" s="3" t="s">
        <v>1834</v>
      </c>
      <c r="F146" s="12">
        <v>2.0299999999999999E-2</v>
      </c>
      <c r="G146" s="3">
        <v>0.152</v>
      </c>
      <c r="H146" s="13" t="s">
        <v>1835</v>
      </c>
      <c r="I146" s="3" t="s">
        <v>1836</v>
      </c>
      <c r="J146" s="3">
        <v>0.23100000000000001</v>
      </c>
      <c r="K146" s="14">
        <v>0.54300000000000004</v>
      </c>
      <c r="L146" s="3" t="s">
        <v>1837</v>
      </c>
      <c r="M146" s="3" t="s">
        <v>1838</v>
      </c>
      <c r="N146" s="12">
        <v>2.9899999999999999E-2</v>
      </c>
      <c r="O146" s="14">
        <v>0.16500000000000001</v>
      </c>
      <c r="P146" s="3" t="s">
        <v>1839</v>
      </c>
      <c r="Q146" s="3" t="s">
        <v>1840</v>
      </c>
      <c r="R146" s="3">
        <v>0.60799999999999998</v>
      </c>
      <c r="S146" s="3">
        <v>0.77900000000000003</v>
      </c>
      <c r="T146" s="13" t="s">
        <v>1841</v>
      </c>
      <c r="U146" s="3" t="s">
        <v>1842</v>
      </c>
      <c r="V146" s="3">
        <v>0.77200000000000002</v>
      </c>
      <c r="W146" s="14">
        <v>0.89300000000000002</v>
      </c>
      <c r="X146" s="13" t="s">
        <v>1843</v>
      </c>
      <c r="Y146" s="3" t="s">
        <v>1844</v>
      </c>
      <c r="Z146" s="3">
        <v>0.93</v>
      </c>
      <c r="AA146" s="14">
        <v>1</v>
      </c>
    </row>
    <row r="147" spans="1:27" x14ac:dyDescent="0.25">
      <c r="A147" s="34"/>
      <c r="B147" s="18">
        <v>169</v>
      </c>
      <c r="C147" s="18" t="s">
        <v>1845</v>
      </c>
      <c r="D147" s="3" t="s">
        <v>1846</v>
      </c>
      <c r="E147" s="3" t="s">
        <v>1847</v>
      </c>
      <c r="F147" s="3">
        <v>0.19900000000000001</v>
      </c>
      <c r="G147" s="3">
        <v>0.51300000000000001</v>
      </c>
      <c r="H147" s="13" t="s">
        <v>1848</v>
      </c>
      <c r="I147" s="3" t="s">
        <v>1849</v>
      </c>
      <c r="J147" s="3">
        <v>0.15</v>
      </c>
      <c r="K147" s="14">
        <v>0.54300000000000004</v>
      </c>
      <c r="L147" s="3" t="s">
        <v>1850</v>
      </c>
      <c r="M147" s="3" t="s">
        <v>1851</v>
      </c>
      <c r="N147" s="3">
        <v>0.45700000000000002</v>
      </c>
      <c r="O147" s="14">
        <v>0.85799999999999998</v>
      </c>
      <c r="P147" s="3" t="s">
        <v>1852</v>
      </c>
      <c r="Q147" s="3" t="s">
        <v>1853</v>
      </c>
      <c r="R147" s="3">
        <v>0.71199999999999997</v>
      </c>
      <c r="S147" s="3">
        <v>0.77900000000000003</v>
      </c>
      <c r="T147" s="13" t="s">
        <v>1854</v>
      </c>
      <c r="U147" s="3" t="s">
        <v>1855</v>
      </c>
      <c r="V147" s="3">
        <v>0.19400000000000001</v>
      </c>
      <c r="W147" s="14">
        <v>0.8</v>
      </c>
      <c r="X147" s="13" t="s">
        <v>1856</v>
      </c>
      <c r="Y147" s="3" t="s">
        <v>1857</v>
      </c>
      <c r="Z147" s="3">
        <v>0.97499999999999998</v>
      </c>
      <c r="AA147" s="14">
        <v>1</v>
      </c>
    </row>
    <row r="148" spans="1:27" x14ac:dyDescent="0.25">
      <c r="A148" s="34"/>
      <c r="B148" s="18">
        <v>170</v>
      </c>
      <c r="C148" s="18" t="s">
        <v>1858</v>
      </c>
      <c r="D148" s="3" t="s">
        <v>1859</v>
      </c>
      <c r="E148" s="3" t="s">
        <v>1860</v>
      </c>
      <c r="F148" s="3">
        <v>0.105</v>
      </c>
      <c r="G148" s="3">
        <v>0.39400000000000002</v>
      </c>
      <c r="H148" s="13" t="s">
        <v>1861</v>
      </c>
      <c r="I148" s="3" t="s">
        <v>1862</v>
      </c>
      <c r="J148" s="3">
        <v>0.186</v>
      </c>
      <c r="K148" s="14">
        <v>0.54300000000000004</v>
      </c>
      <c r="L148" s="3" t="s">
        <v>1863</v>
      </c>
      <c r="M148" s="3" t="s">
        <v>1864</v>
      </c>
      <c r="N148" s="3">
        <v>0.40600000000000003</v>
      </c>
      <c r="O148" s="14">
        <v>0.81200000000000006</v>
      </c>
      <c r="P148" s="3" t="s">
        <v>1865</v>
      </c>
      <c r="Q148" s="3" t="s">
        <v>1866</v>
      </c>
      <c r="R148" s="3">
        <v>0.63900000000000001</v>
      </c>
      <c r="S148" s="3">
        <v>0.77900000000000003</v>
      </c>
      <c r="T148" s="13" t="s">
        <v>1867</v>
      </c>
      <c r="U148" s="3" t="s">
        <v>1868</v>
      </c>
      <c r="V148" s="3">
        <v>0.377</v>
      </c>
      <c r="W148" s="14">
        <v>0.8</v>
      </c>
      <c r="X148" s="13" t="s">
        <v>1869</v>
      </c>
      <c r="Y148" s="3" t="s">
        <v>1870</v>
      </c>
      <c r="Z148" s="3">
        <v>0.48399999999999999</v>
      </c>
      <c r="AA148" s="14">
        <v>0.94699999999999995</v>
      </c>
    </row>
    <row r="149" spans="1:27" x14ac:dyDescent="0.25">
      <c r="A149" s="34"/>
      <c r="B149" s="18">
        <v>171</v>
      </c>
      <c r="C149" s="18" t="s">
        <v>1871</v>
      </c>
      <c r="D149" s="3" t="s">
        <v>1872</v>
      </c>
      <c r="E149" s="3" t="s">
        <v>1873</v>
      </c>
      <c r="F149" s="12">
        <v>3.5200000000000002E-2</v>
      </c>
      <c r="G149" s="3">
        <v>0.157</v>
      </c>
      <c r="H149" s="13" t="s">
        <v>1874</v>
      </c>
      <c r="I149" s="3" t="s">
        <v>1875</v>
      </c>
      <c r="J149" s="3">
        <v>0.23499999999999999</v>
      </c>
      <c r="K149" s="14">
        <v>0.54300000000000004</v>
      </c>
      <c r="L149" s="3" t="s">
        <v>1876</v>
      </c>
      <c r="M149" s="3" t="s">
        <v>1877</v>
      </c>
      <c r="N149" s="3">
        <v>6.2E-2</v>
      </c>
      <c r="O149" s="14">
        <v>0.23100000000000001</v>
      </c>
      <c r="P149" s="3" t="s">
        <v>1878</v>
      </c>
      <c r="Q149" s="3" t="s">
        <v>1879</v>
      </c>
      <c r="R149" s="3">
        <v>0.47299999999999998</v>
      </c>
      <c r="S149" s="3">
        <v>0.77900000000000003</v>
      </c>
      <c r="T149" s="13" t="s">
        <v>1880</v>
      </c>
      <c r="U149" s="3" t="s">
        <v>1881</v>
      </c>
      <c r="V149" s="3">
        <v>0.30399999999999999</v>
      </c>
      <c r="W149" s="14">
        <v>0.8</v>
      </c>
      <c r="X149" s="13" t="s">
        <v>1882</v>
      </c>
      <c r="Y149" s="3" t="s">
        <v>1883</v>
      </c>
      <c r="Z149" s="3">
        <v>0.63300000000000001</v>
      </c>
      <c r="AA149" s="14">
        <v>0.94699999999999995</v>
      </c>
    </row>
    <row r="150" spans="1:27" x14ac:dyDescent="0.25">
      <c r="A150" s="34"/>
      <c r="B150" s="18">
        <v>172</v>
      </c>
      <c r="C150" s="18" t="s">
        <v>1884</v>
      </c>
      <c r="D150" s="3" t="s">
        <v>1885</v>
      </c>
      <c r="E150" s="3" t="s">
        <v>1886</v>
      </c>
      <c r="F150" s="3">
        <v>0.56799999999999995</v>
      </c>
      <c r="G150" s="3">
        <v>0.85199999999999998</v>
      </c>
      <c r="H150" s="13" t="s">
        <v>1887</v>
      </c>
      <c r="I150" s="3" t="s">
        <v>1888</v>
      </c>
      <c r="J150" s="3">
        <v>0.443</v>
      </c>
      <c r="K150" s="14">
        <v>0.66400000000000003</v>
      </c>
      <c r="L150" s="3" t="s">
        <v>1889</v>
      </c>
      <c r="M150" s="3" t="s">
        <v>1890</v>
      </c>
      <c r="N150" s="3">
        <v>0.94299999999999995</v>
      </c>
      <c r="O150" s="14">
        <v>0.94299999999999995</v>
      </c>
      <c r="P150" s="3" t="s">
        <v>1891</v>
      </c>
      <c r="Q150" s="3" t="s">
        <v>1892</v>
      </c>
      <c r="R150" s="3">
        <v>0.58799999999999997</v>
      </c>
      <c r="S150" s="3">
        <v>0.77900000000000003</v>
      </c>
      <c r="T150" s="13" t="s">
        <v>1893</v>
      </c>
      <c r="U150" s="3" t="s">
        <v>1894</v>
      </c>
      <c r="V150" s="3">
        <v>0.96499999999999997</v>
      </c>
      <c r="W150" s="14">
        <v>0.96499999999999997</v>
      </c>
      <c r="X150" s="13" t="s">
        <v>1895</v>
      </c>
      <c r="Y150" s="3" t="s">
        <v>1896</v>
      </c>
      <c r="Z150" s="3">
        <v>0.92900000000000005</v>
      </c>
      <c r="AA150" s="14">
        <v>1</v>
      </c>
    </row>
    <row r="151" spans="1:27" x14ac:dyDescent="0.25">
      <c r="A151" s="34"/>
      <c r="B151" s="18">
        <v>173</v>
      </c>
      <c r="C151" s="19" t="s">
        <v>1897</v>
      </c>
      <c r="D151" s="3" t="s">
        <v>1898</v>
      </c>
      <c r="E151" s="3" t="s">
        <v>1899</v>
      </c>
      <c r="F151" s="3">
        <v>0.11799999999999999</v>
      </c>
      <c r="G151" s="3">
        <v>0.39400000000000002</v>
      </c>
      <c r="H151" s="13" t="s">
        <v>1900</v>
      </c>
      <c r="I151" s="3" t="s">
        <v>1901</v>
      </c>
      <c r="J151" s="12">
        <v>2.2499999999999999E-2</v>
      </c>
      <c r="K151" s="14">
        <v>0.22500000000000001</v>
      </c>
      <c r="L151" s="3" t="s">
        <v>1902</v>
      </c>
      <c r="M151" s="3" t="s">
        <v>1903</v>
      </c>
      <c r="N151" s="12">
        <v>4.2999999999999997E-2</v>
      </c>
      <c r="O151" s="14">
        <v>0.184</v>
      </c>
      <c r="P151" s="3" t="s">
        <v>1904</v>
      </c>
      <c r="Q151" s="3" t="s">
        <v>1905</v>
      </c>
      <c r="R151" s="3">
        <v>0.63</v>
      </c>
      <c r="S151" s="3">
        <v>0.77900000000000003</v>
      </c>
      <c r="T151" s="13" t="s">
        <v>1906</v>
      </c>
      <c r="U151" s="3" t="s">
        <v>1907</v>
      </c>
      <c r="V151" s="3">
        <v>0.376</v>
      </c>
      <c r="W151" s="14">
        <v>0.8</v>
      </c>
      <c r="X151" s="13" t="s">
        <v>1908</v>
      </c>
      <c r="Y151" s="3" t="s">
        <v>1909</v>
      </c>
      <c r="Z151" s="3">
        <v>0.41099999999999998</v>
      </c>
      <c r="AA151" s="14">
        <v>0.94699999999999995</v>
      </c>
    </row>
    <row r="152" spans="1:27" x14ac:dyDescent="0.25">
      <c r="A152" s="34"/>
      <c r="B152" s="18">
        <v>174</v>
      </c>
      <c r="C152" s="19" t="s">
        <v>1910</v>
      </c>
      <c r="D152" s="3" t="s">
        <v>1911</v>
      </c>
      <c r="E152" s="3" t="s">
        <v>1912</v>
      </c>
      <c r="F152" s="12">
        <v>0.70199999999999996</v>
      </c>
      <c r="G152" s="3">
        <v>0.95699999999999996</v>
      </c>
      <c r="H152" s="20" t="s">
        <v>1913</v>
      </c>
      <c r="I152" s="3" t="s">
        <v>1914</v>
      </c>
      <c r="J152" s="3">
        <v>0.77500000000000002</v>
      </c>
      <c r="K152" s="14">
        <v>0.93100000000000005</v>
      </c>
      <c r="L152" s="3" t="s">
        <v>1915</v>
      </c>
      <c r="M152" s="3" t="s">
        <v>1916</v>
      </c>
      <c r="N152" s="3">
        <v>0.64600000000000002</v>
      </c>
      <c r="O152" s="14">
        <v>0.94299999999999995</v>
      </c>
      <c r="P152" s="3" t="s">
        <v>1917</v>
      </c>
      <c r="Q152" s="3" t="s">
        <v>1918</v>
      </c>
      <c r="R152" s="12">
        <v>3.8899999999999997E-2</v>
      </c>
      <c r="S152" s="3">
        <v>0.501</v>
      </c>
      <c r="T152" s="13" t="s">
        <v>1919</v>
      </c>
      <c r="U152" s="3" t="s">
        <v>1920</v>
      </c>
      <c r="V152" s="12">
        <v>5.2599999999999999E-3</v>
      </c>
      <c r="W152" s="14">
        <v>0.158</v>
      </c>
      <c r="X152" s="13" t="s">
        <v>1921</v>
      </c>
      <c r="Y152" s="3" t="s">
        <v>1922</v>
      </c>
      <c r="Z152" s="12">
        <v>4.7100000000000003E-2</v>
      </c>
      <c r="AA152" s="14">
        <v>0.47099999999999997</v>
      </c>
    </row>
    <row r="153" spans="1:27" x14ac:dyDescent="0.25">
      <c r="A153" s="34"/>
      <c r="B153" s="18">
        <v>175</v>
      </c>
      <c r="C153" s="19" t="s">
        <v>1923</v>
      </c>
      <c r="D153" s="3" t="s">
        <v>1924</v>
      </c>
      <c r="E153" s="3" t="s">
        <v>1925</v>
      </c>
      <c r="F153" s="12">
        <v>0.66200000000000003</v>
      </c>
      <c r="G153" s="3">
        <v>0.94499999999999995</v>
      </c>
      <c r="H153" s="20" t="s">
        <v>1926</v>
      </c>
      <c r="I153" s="3" t="s">
        <v>1927</v>
      </c>
      <c r="J153" s="3">
        <v>0.90200000000000002</v>
      </c>
      <c r="K153" s="14">
        <v>0.99199999999999999</v>
      </c>
      <c r="L153" s="3" t="s">
        <v>1928</v>
      </c>
      <c r="M153" s="3" t="s">
        <v>1929</v>
      </c>
      <c r="N153" s="3">
        <v>0.55200000000000005</v>
      </c>
      <c r="O153" s="14">
        <v>0.94299999999999995</v>
      </c>
      <c r="P153" s="3" t="s">
        <v>1930</v>
      </c>
      <c r="Q153" s="3" t="s">
        <v>1931</v>
      </c>
      <c r="R153" s="12">
        <v>2.01E-2</v>
      </c>
      <c r="S153" s="3">
        <v>0.501</v>
      </c>
      <c r="T153" s="13" t="s">
        <v>1932</v>
      </c>
      <c r="U153" s="3" t="s">
        <v>1933</v>
      </c>
      <c r="V153" s="12">
        <v>1.1299999999999999E-2</v>
      </c>
      <c r="W153" s="14">
        <v>0.17</v>
      </c>
      <c r="X153" s="13" t="s">
        <v>1934</v>
      </c>
      <c r="Y153" s="3" t="s">
        <v>1935</v>
      </c>
      <c r="Z153" s="12">
        <v>5.5799999999999999E-3</v>
      </c>
      <c r="AA153" s="14">
        <v>0.16800000000000001</v>
      </c>
    </row>
    <row r="154" spans="1:27" x14ac:dyDescent="0.25">
      <c r="A154" s="34"/>
      <c r="B154" s="18">
        <v>176</v>
      </c>
      <c r="C154" s="18" t="s">
        <v>1936</v>
      </c>
      <c r="D154" s="3" t="s">
        <v>1937</v>
      </c>
      <c r="E154" s="3" t="s">
        <v>1938</v>
      </c>
      <c r="F154" s="3">
        <v>0.92900000000000005</v>
      </c>
      <c r="G154" s="3">
        <v>0.98799999999999999</v>
      </c>
      <c r="H154" s="13" t="s">
        <v>1939</v>
      </c>
      <c r="I154" s="3" t="s">
        <v>1940</v>
      </c>
      <c r="J154" s="3">
        <v>7.0000000000000007E-2</v>
      </c>
      <c r="K154" s="14">
        <v>0.42099999999999999</v>
      </c>
      <c r="L154" s="3" t="s">
        <v>1941</v>
      </c>
      <c r="M154" s="3" t="s">
        <v>1942</v>
      </c>
      <c r="N154" s="3">
        <v>0.67400000000000004</v>
      </c>
      <c r="O154" s="14">
        <v>0.94299999999999995</v>
      </c>
      <c r="P154" s="3" t="s">
        <v>1943</v>
      </c>
      <c r="Q154" s="3" t="s">
        <v>1136</v>
      </c>
      <c r="R154" s="3">
        <v>0.27500000000000002</v>
      </c>
      <c r="S154" s="3">
        <v>0.77900000000000003</v>
      </c>
      <c r="T154" s="13" t="s">
        <v>1944</v>
      </c>
      <c r="U154" s="3" t="s">
        <v>1945</v>
      </c>
      <c r="V154" s="3">
        <v>0.20100000000000001</v>
      </c>
      <c r="W154" s="14">
        <v>0.8</v>
      </c>
      <c r="X154" s="13" t="s">
        <v>1946</v>
      </c>
      <c r="Y154" s="3" t="s">
        <v>1947</v>
      </c>
      <c r="Z154" s="3">
        <v>0.14499999999999999</v>
      </c>
      <c r="AA154" s="14">
        <v>0.94699999999999995</v>
      </c>
    </row>
    <row r="155" spans="1:27" x14ac:dyDescent="0.25">
      <c r="A155" s="34"/>
      <c r="B155" s="18">
        <v>177</v>
      </c>
      <c r="C155" s="18" t="s">
        <v>1948</v>
      </c>
      <c r="D155" s="3" t="s">
        <v>1949</v>
      </c>
      <c r="E155" s="3" t="s">
        <v>1950</v>
      </c>
      <c r="F155" s="3">
        <v>0.98799999999999999</v>
      </c>
      <c r="G155" s="3">
        <v>0.98799999999999999</v>
      </c>
      <c r="H155" s="13" t="s">
        <v>1951</v>
      </c>
      <c r="I155" s="3" t="s">
        <v>1952</v>
      </c>
      <c r="J155" s="3">
        <v>0.33700000000000002</v>
      </c>
      <c r="K155" s="14">
        <v>0.66100000000000003</v>
      </c>
      <c r="L155" s="3" t="s">
        <v>1953</v>
      </c>
      <c r="M155" s="3" t="s">
        <v>1954</v>
      </c>
      <c r="N155" s="3">
        <v>0.90800000000000003</v>
      </c>
      <c r="O155" s="14">
        <v>0.94299999999999995</v>
      </c>
      <c r="P155" s="3" t="s">
        <v>1955</v>
      </c>
      <c r="Q155" s="3" t="s">
        <v>1956</v>
      </c>
      <c r="R155" s="3">
        <v>0.34399999999999997</v>
      </c>
      <c r="S155" s="3">
        <v>0.77900000000000003</v>
      </c>
      <c r="T155" s="13" t="s">
        <v>1957</v>
      </c>
      <c r="U155" s="3" t="s">
        <v>1958</v>
      </c>
      <c r="V155" s="3">
        <v>0.45800000000000002</v>
      </c>
      <c r="W155" s="14">
        <v>0.8</v>
      </c>
      <c r="X155" s="13" t="s">
        <v>1959</v>
      </c>
      <c r="Y155" s="3" t="s">
        <v>1960</v>
      </c>
      <c r="Z155" s="3">
        <v>0.47099999999999997</v>
      </c>
      <c r="AA155" s="14">
        <v>0.94699999999999995</v>
      </c>
    </row>
    <row r="156" spans="1:27" x14ac:dyDescent="0.25">
      <c r="A156" s="34"/>
      <c r="B156" s="18">
        <v>178</v>
      </c>
      <c r="C156" s="18" t="s">
        <v>1961</v>
      </c>
      <c r="D156" s="3" t="s">
        <v>87</v>
      </c>
      <c r="E156" s="3" t="s">
        <v>1962</v>
      </c>
      <c r="F156" s="3">
        <v>0.22900000000000001</v>
      </c>
      <c r="G156" s="3">
        <v>0.52900000000000003</v>
      </c>
      <c r="H156" s="13" t="s">
        <v>1963</v>
      </c>
      <c r="I156" s="3" t="s">
        <v>1964</v>
      </c>
      <c r="J156" s="3">
        <v>0.27300000000000002</v>
      </c>
      <c r="K156" s="14">
        <v>0.58599999999999997</v>
      </c>
      <c r="L156" s="3" t="s">
        <v>1965</v>
      </c>
      <c r="M156" s="3" t="s">
        <v>1966</v>
      </c>
      <c r="N156" s="3">
        <v>0.26300000000000001</v>
      </c>
      <c r="O156" s="14">
        <v>0.60599999999999998</v>
      </c>
      <c r="P156" s="3" t="s">
        <v>1967</v>
      </c>
      <c r="Q156" s="3" t="s">
        <v>1968</v>
      </c>
      <c r="R156" s="3">
        <v>0.33</v>
      </c>
      <c r="S156" s="3">
        <v>0.77900000000000003</v>
      </c>
      <c r="T156" s="13" t="s">
        <v>1969</v>
      </c>
      <c r="U156" s="3" t="s">
        <v>1970</v>
      </c>
      <c r="V156" s="3">
        <v>0.42199999999999999</v>
      </c>
      <c r="W156" s="14">
        <v>0.8</v>
      </c>
      <c r="X156" s="13" t="s">
        <v>1971</v>
      </c>
      <c r="Y156" s="3" t="s">
        <v>1972</v>
      </c>
      <c r="Z156" s="3">
        <v>0.54600000000000004</v>
      </c>
      <c r="AA156" s="14">
        <v>0.94699999999999995</v>
      </c>
    </row>
    <row r="157" spans="1:27" x14ac:dyDescent="0.25">
      <c r="A157" s="34"/>
      <c r="B157" s="18">
        <v>179</v>
      </c>
      <c r="C157" s="19" t="s">
        <v>1973</v>
      </c>
      <c r="D157" s="3" t="s">
        <v>1974</v>
      </c>
      <c r="E157" s="3" t="s">
        <v>1975</v>
      </c>
      <c r="F157" s="3">
        <v>0.313</v>
      </c>
      <c r="G157" s="3">
        <v>0.55200000000000005</v>
      </c>
      <c r="H157" s="13" t="s">
        <v>1976</v>
      </c>
      <c r="I157" s="3" t="s">
        <v>1977</v>
      </c>
      <c r="J157" s="3">
        <v>0.76900000000000002</v>
      </c>
      <c r="K157" s="14">
        <v>0.93100000000000005</v>
      </c>
      <c r="L157" s="3" t="s">
        <v>1978</v>
      </c>
      <c r="M157" s="3" t="s">
        <v>1979</v>
      </c>
      <c r="N157" s="3">
        <v>0.84</v>
      </c>
      <c r="O157" s="14">
        <v>0.94299999999999995</v>
      </c>
      <c r="P157" s="3" t="s">
        <v>1980</v>
      </c>
      <c r="Q157" s="3" t="s">
        <v>1981</v>
      </c>
      <c r="R157" s="3">
        <v>0.65300000000000002</v>
      </c>
      <c r="S157" s="3">
        <v>0.77900000000000003</v>
      </c>
      <c r="T157" s="13" t="s">
        <v>1982</v>
      </c>
      <c r="U157" s="3" t="s">
        <v>1983</v>
      </c>
      <c r="V157" s="3">
        <v>0.50700000000000001</v>
      </c>
      <c r="W157" s="14">
        <v>0.8</v>
      </c>
      <c r="X157" s="13" t="s">
        <v>1984</v>
      </c>
      <c r="Y157" s="3" t="s">
        <v>1985</v>
      </c>
      <c r="Z157" s="3">
        <v>0.45700000000000002</v>
      </c>
      <c r="AA157" s="14">
        <v>0.94699999999999995</v>
      </c>
    </row>
    <row r="158" spans="1:27" x14ac:dyDescent="0.25">
      <c r="A158" s="35"/>
      <c r="B158" s="18">
        <v>180</v>
      </c>
      <c r="C158" s="18" t="s">
        <v>1986</v>
      </c>
      <c r="D158" s="3" t="s">
        <v>1987</v>
      </c>
      <c r="E158" s="3" t="s">
        <v>1988</v>
      </c>
      <c r="F158" s="3">
        <v>0.90900000000000003</v>
      </c>
      <c r="G158" s="3">
        <v>0.98799999999999999</v>
      </c>
      <c r="H158" s="13" t="s">
        <v>1989</v>
      </c>
      <c r="I158" s="3" t="s">
        <v>1990</v>
      </c>
      <c r="J158" s="3">
        <v>0.98599999999999999</v>
      </c>
      <c r="K158" s="14">
        <v>0.99199999999999999</v>
      </c>
      <c r="L158" s="3" t="s">
        <v>1991</v>
      </c>
      <c r="M158" s="3" t="s">
        <v>1992</v>
      </c>
      <c r="N158" s="3">
        <v>0.79100000000000004</v>
      </c>
      <c r="O158" s="14">
        <v>0.94299999999999995</v>
      </c>
      <c r="P158" s="3" t="s">
        <v>1993</v>
      </c>
      <c r="Q158" s="3" t="s">
        <v>1994</v>
      </c>
      <c r="R158" s="3">
        <v>0.247</v>
      </c>
      <c r="S158" s="3">
        <v>0.77900000000000003</v>
      </c>
      <c r="T158" s="13" t="s">
        <v>1995</v>
      </c>
      <c r="U158" s="3" t="s">
        <v>1996</v>
      </c>
      <c r="V158" s="3">
        <v>0.73599999999999999</v>
      </c>
      <c r="W158" s="14">
        <v>0.89300000000000002</v>
      </c>
      <c r="X158" s="13" t="s">
        <v>1997</v>
      </c>
      <c r="Y158" s="3" t="s">
        <v>1998</v>
      </c>
      <c r="Z158" s="3">
        <v>0.59899999999999998</v>
      </c>
      <c r="AA158" s="14">
        <v>0.94699999999999995</v>
      </c>
    </row>
    <row r="159" spans="1:27" x14ac:dyDescent="0.25">
      <c r="A159" s="33" t="s">
        <v>1999</v>
      </c>
      <c r="B159" s="10">
        <v>73</v>
      </c>
      <c r="C159" s="11" t="s">
        <v>2000</v>
      </c>
      <c r="D159" s="3" t="s">
        <v>2001</v>
      </c>
      <c r="E159" s="3" t="s">
        <v>2002</v>
      </c>
      <c r="F159" s="12">
        <v>8.1400000000000005E-4</v>
      </c>
      <c r="G159" s="12">
        <v>2.5000000000000001E-3</v>
      </c>
      <c r="H159" s="13" t="s">
        <v>2003</v>
      </c>
      <c r="I159" s="3" t="s">
        <v>2004</v>
      </c>
      <c r="J159" s="3">
        <v>7.1999999999999995E-2</v>
      </c>
      <c r="K159" s="14">
        <v>0.151</v>
      </c>
      <c r="L159" s="3" t="s">
        <v>2005</v>
      </c>
      <c r="M159" s="3" t="s">
        <v>2006</v>
      </c>
      <c r="N159" s="12">
        <v>2.0199999999999999E-2</v>
      </c>
      <c r="O159" s="14">
        <v>5.5E-2</v>
      </c>
      <c r="P159" s="3" t="s">
        <v>2007</v>
      </c>
      <c r="Q159" s="3" t="s">
        <v>2008</v>
      </c>
      <c r="R159" s="12">
        <v>3.9699999999999999E-2</v>
      </c>
      <c r="S159" s="12">
        <v>4.8099999999999997E-2</v>
      </c>
      <c r="T159" s="13" t="s">
        <v>2009</v>
      </c>
      <c r="U159" s="3" t="s">
        <v>2010</v>
      </c>
      <c r="V159" s="3">
        <v>0.307</v>
      </c>
      <c r="W159" s="14">
        <v>0.38200000000000001</v>
      </c>
      <c r="X159" s="13" t="s">
        <v>2011</v>
      </c>
      <c r="Y159" s="3" t="s">
        <v>2012</v>
      </c>
      <c r="Z159" s="3">
        <v>0.28799999999999998</v>
      </c>
      <c r="AA159" s="14">
        <v>0.35</v>
      </c>
    </row>
    <row r="160" spans="1:27" x14ac:dyDescent="0.25">
      <c r="A160" s="34"/>
      <c r="B160" s="18">
        <v>74</v>
      </c>
      <c r="C160" s="18" t="s">
        <v>2013</v>
      </c>
      <c r="D160" s="3" t="s">
        <v>2014</v>
      </c>
      <c r="E160" s="3" t="s">
        <v>2015</v>
      </c>
      <c r="F160" s="12">
        <v>0.13300000000000001</v>
      </c>
      <c r="G160" s="12">
        <v>0.17100000000000001</v>
      </c>
      <c r="H160" s="20" t="s">
        <v>2016</v>
      </c>
      <c r="I160" s="12" t="s">
        <v>2017</v>
      </c>
      <c r="J160" s="3">
        <v>0.92200000000000004</v>
      </c>
      <c r="K160" s="14">
        <v>0.92200000000000004</v>
      </c>
      <c r="L160" s="12" t="s">
        <v>2018</v>
      </c>
      <c r="M160" s="12" t="s">
        <v>2019</v>
      </c>
      <c r="N160" s="12">
        <v>0.46</v>
      </c>
      <c r="O160" s="21">
        <v>0.60499999999999998</v>
      </c>
      <c r="P160" s="3" t="s">
        <v>892</v>
      </c>
      <c r="Q160" s="3" t="s">
        <v>2020</v>
      </c>
      <c r="R160" s="12">
        <v>2.31E-4</v>
      </c>
      <c r="S160" s="12">
        <v>1.2999999999999999E-3</v>
      </c>
      <c r="T160" s="13" t="s">
        <v>2021</v>
      </c>
      <c r="U160" s="3" t="s">
        <v>2022</v>
      </c>
      <c r="V160" s="12">
        <v>5.7399999999999999E-5</v>
      </c>
      <c r="W160" s="21">
        <v>1.9599999999999999E-3</v>
      </c>
      <c r="X160" s="13" t="s">
        <v>2023</v>
      </c>
      <c r="Y160" s="3" t="s">
        <v>2024</v>
      </c>
      <c r="Z160" s="12">
        <v>3.0499999999999999E-4</v>
      </c>
      <c r="AA160" s="21">
        <v>2.4399999999999999E-3</v>
      </c>
    </row>
    <row r="161" spans="1:27" x14ac:dyDescent="0.25">
      <c r="A161" s="34"/>
      <c r="B161" s="18">
        <v>75</v>
      </c>
      <c r="C161" s="19" t="s">
        <v>2025</v>
      </c>
      <c r="D161" s="3" t="s">
        <v>2026</v>
      </c>
      <c r="E161" s="3" t="s">
        <v>2027</v>
      </c>
      <c r="F161" s="12">
        <v>0.27200000000000002</v>
      </c>
      <c r="G161" s="12">
        <v>0.33800000000000002</v>
      </c>
      <c r="H161" s="20" t="s">
        <v>2028</v>
      </c>
      <c r="I161" s="12" t="s">
        <v>2029</v>
      </c>
      <c r="J161" s="3">
        <v>0.70399999999999996</v>
      </c>
      <c r="K161" s="14">
        <v>0.85199999999999998</v>
      </c>
      <c r="L161" s="12" t="s">
        <v>2030</v>
      </c>
      <c r="M161" s="12" t="s">
        <v>2031</v>
      </c>
      <c r="N161" s="12">
        <v>0.91200000000000003</v>
      </c>
      <c r="O161" s="21">
        <v>0.95299999999999996</v>
      </c>
      <c r="P161" s="3" t="s">
        <v>2032</v>
      </c>
      <c r="Q161" s="3" t="s">
        <v>2033</v>
      </c>
      <c r="R161" s="12">
        <v>1.76E-4</v>
      </c>
      <c r="S161" s="12">
        <v>1.2999999999999999E-3</v>
      </c>
      <c r="T161" s="13" t="s">
        <v>2034</v>
      </c>
      <c r="U161" s="3" t="s">
        <v>2035</v>
      </c>
      <c r="V161" s="12">
        <v>5.5100000000000001E-3</v>
      </c>
      <c r="W161" s="21">
        <v>2.58E-2</v>
      </c>
      <c r="X161" s="13" t="s">
        <v>2036</v>
      </c>
      <c r="Y161" s="3" t="s">
        <v>2037</v>
      </c>
      <c r="Z161" s="12">
        <v>2.6099999999999999E-3</v>
      </c>
      <c r="AA161" s="21">
        <v>7.0499999999999998E-3</v>
      </c>
    </row>
    <row r="162" spans="1:27" x14ac:dyDescent="0.25">
      <c r="A162" s="34"/>
      <c r="B162" s="18">
        <v>76</v>
      </c>
      <c r="C162" s="19" t="s">
        <v>2038</v>
      </c>
      <c r="D162" s="3" t="s">
        <v>2039</v>
      </c>
      <c r="E162" s="3" t="s">
        <v>2040</v>
      </c>
      <c r="F162" s="12">
        <v>1.45E-5</v>
      </c>
      <c r="G162" s="12">
        <v>7.4300000000000004E-5</v>
      </c>
      <c r="H162" s="13" t="s">
        <v>2041</v>
      </c>
      <c r="I162" s="3" t="s">
        <v>2042</v>
      </c>
      <c r="J162" s="12">
        <v>1.2099999999999999E-3</v>
      </c>
      <c r="K162" s="21">
        <v>4.2900000000000004E-3</v>
      </c>
      <c r="L162" s="3" t="s">
        <v>2043</v>
      </c>
      <c r="M162" s="3" t="s">
        <v>2044</v>
      </c>
      <c r="N162" s="12">
        <v>3.7000000000000002E-3</v>
      </c>
      <c r="O162" s="21">
        <v>1.2200000000000001E-2</v>
      </c>
      <c r="P162" s="3" t="s">
        <v>2045</v>
      </c>
      <c r="Q162" s="3" t="s">
        <v>2046</v>
      </c>
      <c r="R162" s="12">
        <v>5.8500000000000002E-3</v>
      </c>
      <c r="S162" s="12">
        <v>1.1599999999999999E-2</v>
      </c>
      <c r="T162" s="13" t="s">
        <v>2047</v>
      </c>
      <c r="U162" s="3" t="s">
        <v>2048</v>
      </c>
      <c r="V162" s="3">
        <v>0.186</v>
      </c>
      <c r="W162" s="14">
        <v>0.28399999999999997</v>
      </c>
      <c r="X162" s="13" t="s">
        <v>2049</v>
      </c>
      <c r="Y162" s="3" t="s">
        <v>2050</v>
      </c>
      <c r="Z162" s="3">
        <v>5.2999999999999999E-2</v>
      </c>
      <c r="AA162" s="14">
        <v>8.4000000000000005E-2</v>
      </c>
    </row>
    <row r="163" spans="1:27" x14ac:dyDescent="0.25">
      <c r="A163" s="34"/>
      <c r="B163" s="18">
        <v>77</v>
      </c>
      <c r="C163" s="19" t="s">
        <v>2051</v>
      </c>
      <c r="D163" s="3" t="s">
        <v>2052</v>
      </c>
      <c r="E163" s="3" t="s">
        <v>2053</v>
      </c>
      <c r="F163" s="12">
        <v>6.0099999999999997E-3</v>
      </c>
      <c r="G163" s="12">
        <v>1.15E-2</v>
      </c>
      <c r="H163" s="20" t="s">
        <v>2054</v>
      </c>
      <c r="I163" s="12" t="s">
        <v>2055</v>
      </c>
      <c r="J163" s="3">
        <v>0.32200000000000001</v>
      </c>
      <c r="K163" s="14">
        <v>0.49399999999999999</v>
      </c>
      <c r="L163" s="12" t="s">
        <v>2056</v>
      </c>
      <c r="M163" s="12" t="s">
        <v>2057</v>
      </c>
      <c r="N163" s="12">
        <v>0.125</v>
      </c>
      <c r="O163" s="21">
        <v>0.23899999999999999</v>
      </c>
      <c r="P163" s="3" t="s">
        <v>2058</v>
      </c>
      <c r="Q163" s="3" t="s">
        <v>2059</v>
      </c>
      <c r="R163" s="12">
        <v>2.5500000000000002E-4</v>
      </c>
      <c r="S163" s="12">
        <v>1.2999999999999999E-3</v>
      </c>
      <c r="T163" s="13" t="s">
        <v>2060</v>
      </c>
      <c r="U163" s="3" t="s">
        <v>2061</v>
      </c>
      <c r="V163" s="12">
        <v>7.7000000000000002E-3</v>
      </c>
      <c r="W163" s="21">
        <v>2.9499999999999998E-2</v>
      </c>
      <c r="X163" s="13" t="s">
        <v>2062</v>
      </c>
      <c r="Y163" s="3" t="s">
        <v>2063</v>
      </c>
      <c r="Z163" s="12">
        <v>7.2899999999999996E-3</v>
      </c>
      <c r="AA163" s="21">
        <v>1.6E-2</v>
      </c>
    </row>
    <row r="164" spans="1:27" x14ac:dyDescent="0.25">
      <c r="A164" s="34"/>
      <c r="B164" s="18">
        <v>78</v>
      </c>
      <c r="C164" s="18" t="s">
        <v>2064</v>
      </c>
      <c r="D164" s="3" t="s">
        <v>2065</v>
      </c>
      <c r="E164" s="3" t="s">
        <v>2066</v>
      </c>
      <c r="F164" s="12">
        <v>0.80100000000000005</v>
      </c>
      <c r="G164" s="12">
        <v>0.83699999999999997</v>
      </c>
      <c r="H164" s="20" t="s">
        <v>2067</v>
      </c>
      <c r="I164" s="12" t="s">
        <v>2068</v>
      </c>
      <c r="J164" s="12">
        <v>4.7699999999999999E-2</v>
      </c>
      <c r="K164" s="14">
        <v>0.11</v>
      </c>
      <c r="L164" s="12" t="s">
        <v>2069</v>
      </c>
      <c r="M164" s="12" t="s">
        <v>2070</v>
      </c>
      <c r="N164" s="12">
        <v>0.95</v>
      </c>
      <c r="O164" s="21">
        <v>0.95299999999999996</v>
      </c>
      <c r="P164" s="3" t="s">
        <v>2071</v>
      </c>
      <c r="Q164" s="3" t="s">
        <v>2072</v>
      </c>
      <c r="R164" s="12">
        <v>1.6799999999999999E-4</v>
      </c>
      <c r="S164" s="12">
        <v>1.2999999999999999E-3</v>
      </c>
      <c r="T164" s="13" t="s">
        <v>2073</v>
      </c>
      <c r="U164" s="3" t="s">
        <v>2074</v>
      </c>
      <c r="V164" s="12">
        <v>1.6400000000000001E-2</v>
      </c>
      <c r="W164" s="21">
        <v>4.65E-2</v>
      </c>
      <c r="X164" s="13" t="s">
        <v>2075</v>
      </c>
      <c r="Y164" s="3" t="s">
        <v>2076</v>
      </c>
      <c r="Z164" s="12">
        <v>1.98E-3</v>
      </c>
      <c r="AA164" s="21">
        <v>5.6899999999999997E-3</v>
      </c>
    </row>
    <row r="165" spans="1:27" x14ac:dyDescent="0.25">
      <c r="A165" s="34"/>
      <c r="B165" s="18">
        <v>79</v>
      </c>
      <c r="C165" s="18" t="s">
        <v>2077</v>
      </c>
      <c r="D165" s="3" t="s">
        <v>2078</v>
      </c>
      <c r="E165" s="3" t="s">
        <v>2079</v>
      </c>
      <c r="F165" s="12">
        <v>0.123</v>
      </c>
      <c r="G165" s="12">
        <v>0.16700000000000001</v>
      </c>
      <c r="H165" s="13" t="s">
        <v>2080</v>
      </c>
      <c r="I165" s="3" t="s">
        <v>2081</v>
      </c>
      <c r="J165" s="3">
        <v>0.14299999999999999</v>
      </c>
      <c r="K165" s="14">
        <v>0.25700000000000001</v>
      </c>
      <c r="L165" s="12" t="s">
        <v>2082</v>
      </c>
      <c r="M165" s="12" t="s">
        <v>2083</v>
      </c>
      <c r="N165" s="12">
        <v>7.2999999999999995E-2</v>
      </c>
      <c r="O165" s="21">
        <v>0.14699999999999999</v>
      </c>
      <c r="P165" s="3" t="s">
        <v>2084</v>
      </c>
      <c r="Q165" s="3" t="s">
        <v>2085</v>
      </c>
      <c r="R165" s="12">
        <v>2.1499999999999999E-4</v>
      </c>
      <c r="S165" s="12">
        <v>1.2999999999999999E-3</v>
      </c>
      <c r="T165" s="13" t="s">
        <v>2086</v>
      </c>
      <c r="U165" s="3" t="s">
        <v>2087</v>
      </c>
      <c r="V165" s="3">
        <v>8.6999999999999994E-2</v>
      </c>
      <c r="W165" s="14">
        <v>0.161</v>
      </c>
      <c r="X165" s="13" t="s">
        <v>2088</v>
      </c>
      <c r="Y165" s="3" t="s">
        <v>2089</v>
      </c>
      <c r="Z165" s="12">
        <v>9.8200000000000002E-5</v>
      </c>
      <c r="AA165" s="21">
        <v>1.6900000000000001E-3</v>
      </c>
    </row>
    <row r="166" spans="1:27" x14ac:dyDescent="0.25">
      <c r="A166" s="34"/>
      <c r="B166" s="18">
        <v>80</v>
      </c>
      <c r="C166" s="18" t="s">
        <v>2090</v>
      </c>
      <c r="D166" s="3" t="s">
        <v>2091</v>
      </c>
      <c r="E166" s="3" t="s">
        <v>2092</v>
      </c>
      <c r="F166" s="12">
        <v>6.8000000000000005E-2</v>
      </c>
      <c r="G166" s="12">
        <v>0.104</v>
      </c>
      <c r="H166" s="13" t="s">
        <v>2093</v>
      </c>
      <c r="I166" s="3" t="s">
        <v>2094</v>
      </c>
      <c r="J166" s="3">
        <v>0.247</v>
      </c>
      <c r="K166" s="14">
        <v>0.39200000000000002</v>
      </c>
      <c r="L166" s="3" t="s">
        <v>2095</v>
      </c>
      <c r="M166" s="3" t="s">
        <v>2096</v>
      </c>
      <c r="N166" s="3">
        <v>0.29199999999999998</v>
      </c>
      <c r="O166" s="14">
        <v>0.39500000000000002</v>
      </c>
      <c r="P166" s="3" t="s">
        <v>2097</v>
      </c>
      <c r="Q166" s="3" t="s">
        <v>2098</v>
      </c>
      <c r="R166" s="12">
        <v>1.9300000000000001E-2</v>
      </c>
      <c r="S166" s="12">
        <v>2.6200000000000001E-2</v>
      </c>
      <c r="T166" s="13" t="s">
        <v>2099</v>
      </c>
      <c r="U166" s="3" t="s">
        <v>2100</v>
      </c>
      <c r="V166" s="3">
        <v>0.185</v>
      </c>
      <c r="W166" s="14">
        <v>0.28399999999999997</v>
      </c>
      <c r="X166" s="13" t="s">
        <v>2101</v>
      </c>
      <c r="Y166" s="3" t="s">
        <v>2102</v>
      </c>
      <c r="Z166" s="3">
        <v>0.11700000000000001</v>
      </c>
      <c r="AA166" s="14">
        <v>0.16300000000000001</v>
      </c>
    </row>
    <row r="167" spans="1:27" x14ac:dyDescent="0.25">
      <c r="A167" s="34"/>
      <c r="B167" s="18">
        <v>81</v>
      </c>
      <c r="C167" s="18" t="s">
        <v>2103</v>
      </c>
      <c r="D167" s="3" t="s">
        <v>2104</v>
      </c>
      <c r="E167" s="3" t="s">
        <v>2105</v>
      </c>
      <c r="F167" s="12">
        <v>5.2599999999999999E-3</v>
      </c>
      <c r="G167" s="12">
        <v>1.0999999999999999E-2</v>
      </c>
      <c r="H167" s="13" t="s">
        <v>2106</v>
      </c>
      <c r="I167" s="3" t="s">
        <v>2107</v>
      </c>
      <c r="J167" s="12">
        <v>7.6800000000000002E-3</v>
      </c>
      <c r="K167" s="21">
        <v>2.2100000000000002E-2</v>
      </c>
      <c r="L167" s="12" t="s">
        <v>2108</v>
      </c>
      <c r="M167" s="12" t="s">
        <v>2109</v>
      </c>
      <c r="N167" s="12">
        <v>9.8099999999999993E-3</v>
      </c>
      <c r="O167" s="21">
        <v>3.0099999999999998E-2</v>
      </c>
      <c r="P167" s="3" t="s">
        <v>2110</v>
      </c>
      <c r="Q167" s="3" t="s">
        <v>2111</v>
      </c>
      <c r="R167" s="12">
        <v>7.54E-4</v>
      </c>
      <c r="S167" s="12">
        <v>2.48E-3</v>
      </c>
      <c r="T167" s="13" t="s">
        <v>2112</v>
      </c>
      <c r="U167" s="3" t="s">
        <v>2113</v>
      </c>
      <c r="V167" s="3">
        <v>6.6000000000000003E-2</v>
      </c>
      <c r="W167" s="14">
        <v>0.13900000000000001</v>
      </c>
      <c r="X167" s="13" t="s">
        <v>2114</v>
      </c>
      <c r="Y167" s="3" t="s">
        <v>2115</v>
      </c>
      <c r="Z167" s="12">
        <v>5.64E-3</v>
      </c>
      <c r="AA167" s="21">
        <v>1.35E-2</v>
      </c>
    </row>
    <row r="168" spans="1:27" x14ac:dyDescent="0.25">
      <c r="A168" s="34"/>
      <c r="B168" s="18">
        <v>82</v>
      </c>
      <c r="C168" s="19" t="s">
        <v>2116</v>
      </c>
      <c r="D168" s="3" t="s">
        <v>2117</v>
      </c>
      <c r="E168" s="3" t="s">
        <v>2118</v>
      </c>
      <c r="F168" s="12">
        <v>2.8900000000000001E-5</v>
      </c>
      <c r="G168" s="12">
        <v>1.11E-4</v>
      </c>
      <c r="H168" s="13" t="s">
        <v>2119</v>
      </c>
      <c r="I168" s="3" t="s">
        <v>2120</v>
      </c>
      <c r="J168" s="12">
        <v>2.3599999999999999E-2</v>
      </c>
      <c r="K168" s="14">
        <v>6.4000000000000001E-2</v>
      </c>
      <c r="L168" s="3" t="s">
        <v>2121</v>
      </c>
      <c r="M168" s="3" t="s">
        <v>2122</v>
      </c>
      <c r="N168" s="12">
        <v>2.31E-4</v>
      </c>
      <c r="O168" s="21">
        <v>1.06E-3</v>
      </c>
      <c r="P168" s="3" t="s">
        <v>568</v>
      </c>
      <c r="Q168" s="3" t="s">
        <v>2123</v>
      </c>
      <c r="R168" s="3">
        <v>0.315</v>
      </c>
      <c r="S168" s="3">
        <v>0.36</v>
      </c>
      <c r="T168" s="13" t="s">
        <v>2124</v>
      </c>
      <c r="U168" s="3" t="s">
        <v>2125</v>
      </c>
      <c r="V168" s="3">
        <v>0.629</v>
      </c>
      <c r="W168" s="14">
        <v>0.70599999999999996</v>
      </c>
      <c r="X168" s="13" t="s">
        <v>2126</v>
      </c>
      <c r="Y168" s="3" t="s">
        <v>2127</v>
      </c>
      <c r="Z168" s="3">
        <v>0.93</v>
      </c>
      <c r="AA168" s="14">
        <v>0.95099999999999996</v>
      </c>
    </row>
    <row r="169" spans="1:27" x14ac:dyDescent="0.25">
      <c r="A169" s="34"/>
      <c r="B169" s="18">
        <v>83</v>
      </c>
      <c r="C169" s="19" t="s">
        <v>2128</v>
      </c>
      <c r="D169" s="3" t="s">
        <v>2129</v>
      </c>
      <c r="E169" s="3" t="s">
        <v>2130</v>
      </c>
      <c r="F169" s="12">
        <v>9.8200000000000006E-8</v>
      </c>
      <c r="G169" s="12">
        <v>1.5099999999999999E-6</v>
      </c>
      <c r="H169" s="20" t="s">
        <v>2131</v>
      </c>
      <c r="I169" s="12" t="s">
        <v>2132</v>
      </c>
      <c r="J169" s="12">
        <v>2.7200000000000001E-9</v>
      </c>
      <c r="K169" s="21">
        <v>1.2499999999999999E-7</v>
      </c>
      <c r="L169" s="12" t="s">
        <v>2133</v>
      </c>
      <c r="M169" s="12" t="s">
        <v>2134</v>
      </c>
      <c r="N169" s="12">
        <v>6.0599999999999996E-6</v>
      </c>
      <c r="O169" s="21">
        <v>6.97E-5</v>
      </c>
      <c r="P169" s="3" t="s">
        <v>2135</v>
      </c>
      <c r="Q169" s="3" t="s">
        <v>2136</v>
      </c>
      <c r="R169" s="12">
        <v>5.2500000000000002E-5</v>
      </c>
      <c r="S169" s="12">
        <v>1.2099999999999999E-3</v>
      </c>
      <c r="T169" s="13" t="s">
        <v>2137</v>
      </c>
      <c r="U169" s="3" t="s">
        <v>2138</v>
      </c>
      <c r="V169" s="12">
        <v>1.17E-3</v>
      </c>
      <c r="W169" s="21">
        <v>8.9700000000000005E-3</v>
      </c>
      <c r="X169" s="13" t="s">
        <v>2139</v>
      </c>
      <c r="Y169" s="3" t="s">
        <v>2140</v>
      </c>
      <c r="Z169" s="12">
        <v>3.6499999999999998E-4</v>
      </c>
      <c r="AA169" s="21">
        <v>2.4399999999999999E-3</v>
      </c>
    </row>
    <row r="170" spans="1:27" x14ac:dyDescent="0.25">
      <c r="A170" s="34"/>
      <c r="B170" s="18">
        <v>84</v>
      </c>
      <c r="C170" s="19" t="s">
        <v>2141</v>
      </c>
      <c r="D170" s="3" t="s">
        <v>2142</v>
      </c>
      <c r="E170" s="3" t="s">
        <v>2143</v>
      </c>
      <c r="F170" s="12">
        <v>3.3600000000000001E-3</v>
      </c>
      <c r="G170" s="12">
        <v>7.7200000000000003E-3</v>
      </c>
      <c r="H170" s="13" t="s">
        <v>2144</v>
      </c>
      <c r="I170" s="3" t="s">
        <v>2145</v>
      </c>
      <c r="J170" s="3">
        <v>7.0000000000000007E-2</v>
      </c>
      <c r="K170" s="14">
        <v>0.151</v>
      </c>
      <c r="L170" s="3" t="s">
        <v>2146</v>
      </c>
      <c r="M170" s="3" t="s">
        <v>2147</v>
      </c>
      <c r="N170" s="3">
        <v>0.14000000000000001</v>
      </c>
      <c r="O170" s="14">
        <v>0.25700000000000001</v>
      </c>
      <c r="P170" s="3" t="s">
        <v>2148</v>
      </c>
      <c r="Q170" s="3" t="s">
        <v>2149</v>
      </c>
      <c r="R170" s="3">
        <v>0.42699999999999999</v>
      </c>
      <c r="S170" s="3">
        <v>0.45700000000000002</v>
      </c>
      <c r="T170" s="13" t="s">
        <v>2150</v>
      </c>
      <c r="U170" s="3" t="s">
        <v>2151</v>
      </c>
      <c r="V170" s="3">
        <v>0.505</v>
      </c>
      <c r="W170" s="14">
        <v>0.58099999999999996</v>
      </c>
      <c r="X170" s="13" t="s">
        <v>2152</v>
      </c>
      <c r="Y170" s="3" t="s">
        <v>2153</v>
      </c>
      <c r="Z170" s="3">
        <v>0.97299999999999998</v>
      </c>
      <c r="AA170" s="14">
        <v>0.97299999999999998</v>
      </c>
    </row>
    <row r="171" spans="1:27" x14ac:dyDescent="0.25">
      <c r="A171" s="34"/>
      <c r="B171" s="18">
        <v>85</v>
      </c>
      <c r="C171" s="19" t="s">
        <v>2154</v>
      </c>
      <c r="D171" s="3" t="s">
        <v>2155</v>
      </c>
      <c r="E171" s="3" t="s">
        <v>2156</v>
      </c>
      <c r="F171" s="12">
        <v>1.3699999999999999E-3</v>
      </c>
      <c r="G171" s="12">
        <v>3.7100000000000002E-3</v>
      </c>
      <c r="H171" s="13" t="s">
        <v>2157</v>
      </c>
      <c r="I171" s="3" t="s">
        <v>2158</v>
      </c>
      <c r="J171" s="12">
        <v>1.91E-3</v>
      </c>
      <c r="K171" s="21">
        <v>6.2899999999999996E-3</v>
      </c>
      <c r="L171" s="3" t="s">
        <v>2159</v>
      </c>
      <c r="M171" s="3" t="s">
        <v>2160</v>
      </c>
      <c r="N171" s="12">
        <v>2.1399999999999999E-2</v>
      </c>
      <c r="O171" s="14">
        <v>5.5E-2</v>
      </c>
      <c r="P171" s="3" t="s">
        <v>140</v>
      </c>
      <c r="Q171" s="3" t="s">
        <v>2161</v>
      </c>
      <c r="R171" s="3">
        <v>0.33700000000000002</v>
      </c>
      <c r="S171" s="3">
        <v>0.36899999999999999</v>
      </c>
      <c r="T171" s="13" t="s">
        <v>2162</v>
      </c>
      <c r="U171" s="3" t="s">
        <v>2163</v>
      </c>
      <c r="V171" s="3">
        <v>0.84799999999999998</v>
      </c>
      <c r="W171" s="14">
        <v>0.84799999999999998</v>
      </c>
      <c r="X171" s="13" t="s">
        <v>2164</v>
      </c>
      <c r="Y171" s="3" t="s">
        <v>2165</v>
      </c>
      <c r="Z171" s="3">
        <v>0.10199999999999999</v>
      </c>
      <c r="AA171" s="14">
        <v>0.14699999999999999</v>
      </c>
    </row>
    <row r="172" spans="1:27" x14ac:dyDescent="0.25">
      <c r="A172" s="34"/>
      <c r="B172" s="18">
        <v>86</v>
      </c>
      <c r="C172" s="19" t="s">
        <v>2166</v>
      </c>
      <c r="D172" s="3" t="s">
        <v>2167</v>
      </c>
      <c r="E172" s="3" t="s">
        <v>2168</v>
      </c>
      <c r="F172" s="12">
        <v>2.7799999999999999E-3</v>
      </c>
      <c r="G172" s="12">
        <v>6.7400000000000003E-3</v>
      </c>
      <c r="H172" s="13" t="s">
        <v>2169</v>
      </c>
      <c r="I172" s="3" t="s">
        <v>2170</v>
      </c>
      <c r="J172" s="12">
        <v>3.09E-2</v>
      </c>
      <c r="K172" s="14">
        <v>7.4999999999999997E-2</v>
      </c>
      <c r="L172" s="3" t="s">
        <v>2171</v>
      </c>
      <c r="M172" s="3" t="s">
        <v>2172</v>
      </c>
      <c r="N172" s="3">
        <v>5.0999999999999997E-2</v>
      </c>
      <c r="O172" s="14">
        <v>0.11799999999999999</v>
      </c>
      <c r="P172" s="3" t="s">
        <v>2173</v>
      </c>
      <c r="Q172" s="3" t="s">
        <v>2174</v>
      </c>
      <c r="R172" s="3">
        <v>0.73299999999999998</v>
      </c>
      <c r="S172" s="3">
        <v>0.75</v>
      </c>
      <c r="T172" s="13" t="s">
        <v>2175</v>
      </c>
      <c r="U172" s="3" t="s">
        <v>2176</v>
      </c>
      <c r="V172" s="3">
        <v>0.67100000000000004</v>
      </c>
      <c r="W172" s="14">
        <v>0.73199999999999998</v>
      </c>
      <c r="X172" s="13" t="s">
        <v>2177</v>
      </c>
      <c r="Y172" s="3" t="s">
        <v>2178</v>
      </c>
      <c r="Z172" s="3">
        <v>0.69</v>
      </c>
      <c r="AA172" s="14">
        <v>0.72099999999999997</v>
      </c>
    </row>
    <row r="173" spans="1:27" x14ac:dyDescent="0.25">
      <c r="A173" s="34"/>
      <c r="B173" s="18">
        <v>87</v>
      </c>
      <c r="C173" s="19" t="s">
        <v>2179</v>
      </c>
      <c r="D173" s="3" t="s">
        <v>2180</v>
      </c>
      <c r="E173" s="3" t="s">
        <v>2181</v>
      </c>
      <c r="F173" s="12">
        <v>1.73E-7</v>
      </c>
      <c r="G173" s="12">
        <v>1.59E-6</v>
      </c>
      <c r="H173" s="20" t="s">
        <v>2182</v>
      </c>
      <c r="I173" s="3" t="s">
        <v>2183</v>
      </c>
      <c r="J173" s="12">
        <v>4.3800000000000004E-6</v>
      </c>
      <c r="K173" s="21">
        <v>6.7199999999999994E-5</v>
      </c>
      <c r="L173" s="3" t="s">
        <v>2184</v>
      </c>
      <c r="M173" s="3" t="s">
        <v>2185</v>
      </c>
      <c r="N173" s="12">
        <v>1.9300000000000002E-5</v>
      </c>
      <c r="O173" s="21">
        <v>1.7799999999999999E-4</v>
      </c>
      <c r="P173" s="3" t="s">
        <v>2186</v>
      </c>
      <c r="Q173" s="3" t="s">
        <v>2187</v>
      </c>
      <c r="R173" s="12">
        <v>1.72E-2</v>
      </c>
      <c r="S173" s="12">
        <v>2.47E-2</v>
      </c>
      <c r="T173" s="13" t="s">
        <v>2188</v>
      </c>
      <c r="U173" s="3" t="s">
        <v>2189</v>
      </c>
      <c r="V173" s="12">
        <v>3.1899999999999998E-2</v>
      </c>
      <c r="W173" s="14">
        <v>7.2999999999999995E-2</v>
      </c>
      <c r="X173" s="13" t="s">
        <v>2190</v>
      </c>
      <c r="Y173" s="3" t="s">
        <v>2191</v>
      </c>
      <c r="Z173" s="12">
        <v>4.4699999999999997E-2</v>
      </c>
      <c r="AA173" s="14">
        <v>7.5999999999999998E-2</v>
      </c>
    </row>
    <row r="174" spans="1:27" x14ac:dyDescent="0.25">
      <c r="A174" s="34"/>
      <c r="B174" s="18">
        <v>88</v>
      </c>
      <c r="C174" s="19" t="s">
        <v>2192</v>
      </c>
      <c r="D174" s="3" t="s">
        <v>2193</v>
      </c>
      <c r="E174" s="3" t="s">
        <v>2194</v>
      </c>
      <c r="F174" s="12">
        <v>1.3199999999999999E-7</v>
      </c>
      <c r="G174" s="12">
        <v>1.5200000000000001E-6</v>
      </c>
      <c r="H174" s="13" t="s">
        <v>2195</v>
      </c>
      <c r="I174" s="3" t="s">
        <v>2196</v>
      </c>
      <c r="J174" s="12">
        <v>5.9399999999999999E-6</v>
      </c>
      <c r="K174" s="21">
        <v>6.8399999999999996E-5</v>
      </c>
      <c r="L174" s="12" t="s">
        <v>2197</v>
      </c>
      <c r="M174" s="12" t="s">
        <v>2198</v>
      </c>
      <c r="N174" s="12">
        <v>5.1100000000000002E-6</v>
      </c>
      <c r="O174" s="21">
        <v>6.97E-5</v>
      </c>
      <c r="P174" s="3" t="s">
        <v>2199</v>
      </c>
      <c r="Q174" s="3" t="s">
        <v>2200</v>
      </c>
      <c r="R174" s="12">
        <v>6.3099999999999996E-3</v>
      </c>
      <c r="S174" s="12">
        <v>1.1599999999999999E-2</v>
      </c>
      <c r="T174" s="13" t="s">
        <v>2201</v>
      </c>
      <c r="U174" s="3" t="s">
        <v>2202</v>
      </c>
      <c r="V174" s="3">
        <v>0.18</v>
      </c>
      <c r="W174" s="14">
        <v>0.28399999999999997</v>
      </c>
      <c r="X174" s="13" t="s">
        <v>2203</v>
      </c>
      <c r="Y174" s="3" t="s">
        <v>2204</v>
      </c>
      <c r="Z174" s="12">
        <v>5.8599999999999998E-3</v>
      </c>
      <c r="AA174" s="21">
        <v>1.35E-2</v>
      </c>
    </row>
    <row r="175" spans="1:27" x14ac:dyDescent="0.25">
      <c r="A175" s="34"/>
      <c r="B175" s="18">
        <v>89</v>
      </c>
      <c r="C175" s="19" t="s">
        <v>2205</v>
      </c>
      <c r="D175" s="3" t="s">
        <v>2206</v>
      </c>
      <c r="E175" s="3" t="s">
        <v>2207</v>
      </c>
      <c r="F175" s="12">
        <v>6.5499999999999998E-4</v>
      </c>
      <c r="G175" s="12">
        <v>2.32E-3</v>
      </c>
      <c r="H175" s="20" t="s">
        <v>2208</v>
      </c>
      <c r="I175" s="12" t="s">
        <v>2209</v>
      </c>
      <c r="J175" s="3">
        <v>0.112</v>
      </c>
      <c r="K175" s="14">
        <v>0.215</v>
      </c>
      <c r="L175" s="3" t="s">
        <v>2210</v>
      </c>
      <c r="M175" s="3" t="s">
        <v>2211</v>
      </c>
      <c r="N175" s="12">
        <v>1.5800000000000002E-2</v>
      </c>
      <c r="O175" s="21">
        <v>4.5600000000000002E-2</v>
      </c>
      <c r="P175" s="3" t="s">
        <v>2212</v>
      </c>
      <c r="Q175" s="3" t="s">
        <v>2213</v>
      </c>
      <c r="R175" s="12">
        <v>7.2899999999999996E-3</v>
      </c>
      <c r="S175" s="12">
        <v>1.24E-2</v>
      </c>
      <c r="T175" s="13" t="s">
        <v>2214</v>
      </c>
      <c r="U175" s="3" t="s">
        <v>2215</v>
      </c>
      <c r="V175" s="12">
        <v>1.72E-2</v>
      </c>
      <c r="W175" s="21">
        <v>4.65E-2</v>
      </c>
      <c r="X175" s="13" t="s">
        <v>2216</v>
      </c>
      <c r="Y175" s="3" t="s">
        <v>2217</v>
      </c>
      <c r="Z175" s="12">
        <v>3.7600000000000001E-2</v>
      </c>
      <c r="AA175" s="14">
        <v>6.6000000000000003E-2</v>
      </c>
    </row>
    <row r="176" spans="1:27" x14ac:dyDescent="0.25">
      <c r="A176" s="34"/>
      <c r="B176" s="18">
        <v>90</v>
      </c>
      <c r="C176" s="19" t="s">
        <v>2218</v>
      </c>
      <c r="D176" s="3" t="s">
        <v>2219</v>
      </c>
      <c r="E176" s="3" t="s">
        <v>2220</v>
      </c>
      <c r="F176" s="12">
        <v>7.4299999999999995E-4</v>
      </c>
      <c r="G176" s="12">
        <v>2.4399999999999999E-3</v>
      </c>
      <c r="H176" s="13" t="s">
        <v>2221</v>
      </c>
      <c r="I176" s="3" t="s">
        <v>2222</v>
      </c>
      <c r="J176" s="12">
        <v>7.0500000000000001E-4</v>
      </c>
      <c r="K176" s="21">
        <v>3.2399999999999998E-3</v>
      </c>
      <c r="L176" s="12" t="s">
        <v>2223</v>
      </c>
      <c r="M176" s="12" t="s">
        <v>2224</v>
      </c>
      <c r="N176" s="12">
        <v>1.4400000000000001E-3</v>
      </c>
      <c r="O176" s="21">
        <v>5.5199999999999997E-3</v>
      </c>
      <c r="P176" s="3" t="s">
        <v>2225</v>
      </c>
      <c r="Q176" s="3" t="s">
        <v>2226</v>
      </c>
      <c r="R176" s="12">
        <v>7.6699999999999997E-3</v>
      </c>
      <c r="S176" s="12">
        <v>1.26E-2</v>
      </c>
      <c r="T176" s="13" t="s">
        <v>2227</v>
      </c>
      <c r="U176" s="3" t="s">
        <v>2228</v>
      </c>
      <c r="V176" s="3">
        <v>0.29499999999999998</v>
      </c>
      <c r="W176" s="14">
        <v>0.377</v>
      </c>
      <c r="X176" s="13" t="s">
        <v>2229</v>
      </c>
      <c r="Y176" s="3" t="s">
        <v>2230</v>
      </c>
      <c r="Z176" s="12">
        <v>2.1499999999999998E-2</v>
      </c>
      <c r="AA176" s="21">
        <v>4.1200000000000001E-2</v>
      </c>
    </row>
    <row r="177" spans="1:27" x14ac:dyDescent="0.25">
      <c r="A177" s="34"/>
      <c r="B177" s="18">
        <v>91</v>
      </c>
      <c r="C177" s="18" t="s">
        <v>2231</v>
      </c>
      <c r="D177" s="3" t="s">
        <v>2232</v>
      </c>
      <c r="E177" s="3" t="s">
        <v>2233</v>
      </c>
      <c r="F177" s="12">
        <v>4.0899999999999999E-2</v>
      </c>
      <c r="G177" s="3">
        <v>6.5000000000000002E-2</v>
      </c>
      <c r="H177" s="13" t="s">
        <v>2234</v>
      </c>
      <c r="I177" s="3" t="s">
        <v>2235</v>
      </c>
      <c r="J177" s="3">
        <v>0.876</v>
      </c>
      <c r="K177" s="14">
        <v>0.91600000000000004</v>
      </c>
      <c r="L177" s="3" t="s">
        <v>2236</v>
      </c>
      <c r="M177" s="3" t="s">
        <v>2237</v>
      </c>
      <c r="N177" s="3">
        <v>0.55800000000000005</v>
      </c>
      <c r="O177" s="14">
        <v>0.67600000000000005</v>
      </c>
      <c r="P177" s="3" t="s">
        <v>2238</v>
      </c>
      <c r="Q177" s="3" t="s">
        <v>2239</v>
      </c>
      <c r="R177" s="3">
        <v>0.92400000000000004</v>
      </c>
      <c r="S177" s="3">
        <v>0.92400000000000004</v>
      </c>
      <c r="T177" s="13" t="s">
        <v>2240</v>
      </c>
      <c r="U177" s="3" t="s">
        <v>2241</v>
      </c>
      <c r="V177" s="3">
        <v>0.74099999999999999</v>
      </c>
      <c r="W177" s="14">
        <v>0.75700000000000001</v>
      </c>
      <c r="X177" s="13" t="s">
        <v>2242</v>
      </c>
      <c r="Y177" s="3" t="s">
        <v>2243</v>
      </c>
      <c r="Z177" s="3">
        <v>0.36099999999999999</v>
      </c>
      <c r="AA177" s="14">
        <v>0.41499999999999998</v>
      </c>
    </row>
    <row r="178" spans="1:27" x14ac:dyDescent="0.25">
      <c r="A178" s="34"/>
      <c r="B178" s="18">
        <v>92</v>
      </c>
      <c r="C178" s="18" t="s">
        <v>2244</v>
      </c>
      <c r="D178" s="3" t="s">
        <v>2245</v>
      </c>
      <c r="E178" s="3" t="s">
        <v>2246</v>
      </c>
      <c r="F178" s="12">
        <v>3.7100000000000001E-2</v>
      </c>
      <c r="G178" s="12">
        <v>6.0999999999999999E-2</v>
      </c>
      <c r="H178" s="13" t="s">
        <v>2247</v>
      </c>
      <c r="I178" s="3" t="s">
        <v>2248</v>
      </c>
      <c r="J178" s="3">
        <v>0.16700000000000001</v>
      </c>
      <c r="K178" s="14">
        <v>0.28399999999999997</v>
      </c>
      <c r="L178" s="3" t="s">
        <v>2249</v>
      </c>
      <c r="M178" s="3" t="s">
        <v>2250</v>
      </c>
      <c r="N178" s="3">
        <v>0.17100000000000001</v>
      </c>
      <c r="O178" s="14">
        <v>0.27100000000000002</v>
      </c>
      <c r="P178" s="3" t="s">
        <v>1226</v>
      </c>
      <c r="Q178" s="3" t="s">
        <v>2251</v>
      </c>
      <c r="R178" s="12">
        <v>3.7999999999999999E-2</v>
      </c>
      <c r="S178" s="12">
        <v>4.8099999999999997E-2</v>
      </c>
      <c r="T178" s="13" t="s">
        <v>2252</v>
      </c>
      <c r="U178" s="3" t="s">
        <v>2253</v>
      </c>
      <c r="V178" s="3">
        <v>0.25900000000000001</v>
      </c>
      <c r="W178" s="14">
        <v>0.34</v>
      </c>
      <c r="X178" s="13" t="s">
        <v>2254</v>
      </c>
      <c r="Y178" s="3" t="s">
        <v>2255</v>
      </c>
      <c r="Z178" s="3">
        <v>0.28899999999999998</v>
      </c>
      <c r="AA178" s="14">
        <v>0.35</v>
      </c>
    </row>
    <row r="179" spans="1:27" x14ac:dyDescent="0.25">
      <c r="A179" s="34"/>
      <c r="B179" s="18">
        <v>93</v>
      </c>
      <c r="C179" s="18" t="s">
        <v>2256</v>
      </c>
      <c r="D179" s="3" t="s">
        <v>2257</v>
      </c>
      <c r="E179" s="3" t="s">
        <v>2258</v>
      </c>
      <c r="F179" s="12">
        <v>0.46899999999999997</v>
      </c>
      <c r="G179" s="12">
        <v>0.54</v>
      </c>
      <c r="H179" s="20" t="s">
        <v>2259</v>
      </c>
      <c r="I179" s="12" t="s">
        <v>2260</v>
      </c>
      <c r="J179" s="3">
        <v>0.439</v>
      </c>
      <c r="K179" s="14">
        <v>0.60499999999999998</v>
      </c>
      <c r="L179" s="12" t="s">
        <v>2261</v>
      </c>
      <c r="M179" s="12" t="s">
        <v>2262</v>
      </c>
      <c r="N179" s="12">
        <v>0.95299999999999996</v>
      </c>
      <c r="O179" s="21">
        <v>0.95299999999999996</v>
      </c>
      <c r="P179" s="3" t="s">
        <v>2263</v>
      </c>
      <c r="Q179" s="3" t="s">
        <v>2264</v>
      </c>
      <c r="R179" s="12">
        <v>1.73E-3</v>
      </c>
      <c r="S179" s="12">
        <v>4.6800000000000001E-3</v>
      </c>
      <c r="T179" s="13" t="s">
        <v>2265</v>
      </c>
      <c r="U179" s="3" t="s">
        <v>2266</v>
      </c>
      <c r="V179" s="12">
        <v>2.7799999999999999E-3</v>
      </c>
      <c r="W179" s="21">
        <v>1.6E-2</v>
      </c>
      <c r="X179" s="13" t="s">
        <v>2267</v>
      </c>
      <c r="Y179" s="3" t="s">
        <v>2268</v>
      </c>
      <c r="Z179" s="12">
        <v>7.3200000000000001E-4</v>
      </c>
      <c r="AA179" s="21">
        <v>3.0599999999999998E-3</v>
      </c>
    </row>
    <row r="180" spans="1:27" x14ac:dyDescent="0.25">
      <c r="A180" s="34"/>
      <c r="B180" s="18">
        <v>94</v>
      </c>
      <c r="C180" s="18" t="s">
        <v>2269</v>
      </c>
      <c r="D180" s="3" t="s">
        <v>2270</v>
      </c>
      <c r="E180" s="3" t="s">
        <v>2271</v>
      </c>
      <c r="F180" s="12">
        <v>0.39200000000000002</v>
      </c>
      <c r="G180" s="12">
        <v>0.47399999999999998</v>
      </c>
      <c r="H180" s="20" t="s">
        <v>2272</v>
      </c>
      <c r="I180" s="12" t="s">
        <v>2248</v>
      </c>
      <c r="J180" s="3">
        <v>0.83299999999999996</v>
      </c>
      <c r="K180" s="14">
        <v>0.91200000000000003</v>
      </c>
      <c r="L180" s="12" t="s">
        <v>2273</v>
      </c>
      <c r="M180" s="12" t="s">
        <v>2274</v>
      </c>
      <c r="N180" s="12">
        <v>0.47699999999999998</v>
      </c>
      <c r="O180" s="21">
        <v>0.60899999999999999</v>
      </c>
      <c r="P180" s="3" t="s">
        <v>2275</v>
      </c>
      <c r="Q180" s="3" t="s">
        <v>2276</v>
      </c>
      <c r="R180" s="12">
        <v>1.91E-3</v>
      </c>
      <c r="S180" s="12">
        <v>4.8900000000000002E-3</v>
      </c>
      <c r="T180" s="13" t="s">
        <v>2277</v>
      </c>
      <c r="U180" s="3" t="s">
        <v>2278</v>
      </c>
      <c r="V180" s="12">
        <v>3.4200000000000002E-4</v>
      </c>
      <c r="W180" s="21">
        <v>3.9300000000000003E-3</v>
      </c>
      <c r="X180" s="13" t="s">
        <v>2279</v>
      </c>
      <c r="Y180" s="3" t="s">
        <v>2280</v>
      </c>
      <c r="Z180" s="12">
        <v>1.8599999999999998E-2</v>
      </c>
      <c r="AA180" s="21">
        <v>3.7199999999999997E-2</v>
      </c>
    </row>
    <row r="181" spans="1:27" x14ac:dyDescent="0.25">
      <c r="A181" s="34"/>
      <c r="B181" s="18">
        <v>95</v>
      </c>
      <c r="C181" s="18" t="s">
        <v>2281</v>
      </c>
      <c r="D181" s="3" t="s">
        <v>2282</v>
      </c>
      <c r="E181" s="3" t="s">
        <v>2283</v>
      </c>
      <c r="F181" s="12">
        <v>0.94899999999999995</v>
      </c>
      <c r="G181" s="12">
        <v>0.94899999999999995</v>
      </c>
      <c r="H181" s="20" t="s">
        <v>2284</v>
      </c>
      <c r="I181" s="12" t="s">
        <v>2285</v>
      </c>
      <c r="J181" s="3">
        <v>0.44700000000000001</v>
      </c>
      <c r="K181" s="14">
        <v>0.60499999999999998</v>
      </c>
      <c r="L181" s="12" t="s">
        <v>2286</v>
      </c>
      <c r="M181" s="12" t="s">
        <v>2287</v>
      </c>
      <c r="N181" s="12">
        <v>0.76200000000000001</v>
      </c>
      <c r="O181" s="21">
        <v>0.83399999999999996</v>
      </c>
      <c r="P181" s="3" t="s">
        <v>2288</v>
      </c>
      <c r="Q181" s="3" t="s">
        <v>2289</v>
      </c>
      <c r="R181" s="12">
        <v>6.3200000000000001E-3</v>
      </c>
      <c r="S181" s="12">
        <v>1.1599999999999999E-2</v>
      </c>
      <c r="T181" s="13" t="s">
        <v>2290</v>
      </c>
      <c r="U181" s="3" t="s">
        <v>2291</v>
      </c>
      <c r="V181" s="12">
        <v>9.2499999999999995E-3</v>
      </c>
      <c r="W181" s="21">
        <v>3.27E-2</v>
      </c>
      <c r="X181" s="13" t="s">
        <v>2292</v>
      </c>
      <c r="Y181" s="3" t="s">
        <v>2293</v>
      </c>
      <c r="Z181" s="12">
        <v>1.5399999999999999E-3</v>
      </c>
      <c r="AA181" s="21">
        <v>5.45E-3</v>
      </c>
    </row>
    <row r="182" spans="1:27" x14ac:dyDescent="0.25">
      <c r="A182" s="34"/>
      <c r="B182" s="18">
        <v>96</v>
      </c>
      <c r="C182" s="18" t="s">
        <v>2294</v>
      </c>
      <c r="D182" s="3" t="s">
        <v>2295</v>
      </c>
      <c r="E182" s="3" t="s">
        <v>2296</v>
      </c>
      <c r="F182" s="12">
        <v>2.2300000000000002E-3</v>
      </c>
      <c r="G182" s="12">
        <v>5.6899999999999997E-3</v>
      </c>
      <c r="H182" s="13" t="s">
        <v>2297</v>
      </c>
      <c r="I182" s="3" t="s">
        <v>2298</v>
      </c>
      <c r="J182" s="3">
        <v>9.1999999999999998E-2</v>
      </c>
      <c r="K182" s="14">
        <v>0.183</v>
      </c>
      <c r="L182" s="12" t="s">
        <v>2299</v>
      </c>
      <c r="M182" s="12" t="s">
        <v>2300</v>
      </c>
      <c r="N182" s="12">
        <v>1.24E-3</v>
      </c>
      <c r="O182" s="21">
        <v>5.1900000000000002E-3</v>
      </c>
      <c r="P182" s="3" t="s">
        <v>2301</v>
      </c>
      <c r="Q182" s="3" t="s">
        <v>2302</v>
      </c>
      <c r="R182" s="12">
        <v>2.4299999999999999E-3</v>
      </c>
      <c r="S182" s="12">
        <v>5.5900000000000004E-3</v>
      </c>
      <c r="T182" s="13" t="s">
        <v>2303</v>
      </c>
      <c r="U182" s="3" t="s">
        <v>2304</v>
      </c>
      <c r="V182" s="3">
        <v>8.5000000000000006E-2</v>
      </c>
      <c r="W182" s="14">
        <v>0.161</v>
      </c>
      <c r="X182" s="13" t="s">
        <v>2305</v>
      </c>
      <c r="Y182" s="3" t="s">
        <v>2306</v>
      </c>
      <c r="Z182" s="12">
        <v>5.9599999999999996E-4</v>
      </c>
      <c r="AA182" s="21">
        <v>2.7399999999999998E-3</v>
      </c>
    </row>
    <row r="183" spans="1:27" x14ac:dyDescent="0.25">
      <c r="A183" s="34"/>
      <c r="B183" s="18">
        <v>97</v>
      </c>
      <c r="C183" s="19" t="s">
        <v>2307</v>
      </c>
      <c r="D183" s="3" t="s">
        <v>2308</v>
      </c>
      <c r="E183" s="3" t="s">
        <v>2309</v>
      </c>
      <c r="F183" s="12">
        <v>4.3300000000000003E-12</v>
      </c>
      <c r="G183" s="12">
        <v>1.9900000000000001E-10</v>
      </c>
      <c r="H183" s="13" t="s">
        <v>2310</v>
      </c>
      <c r="I183" s="3" t="s">
        <v>2311</v>
      </c>
      <c r="J183" s="12">
        <v>3.3099999999999999E-8</v>
      </c>
      <c r="K183" s="21">
        <v>7.6199999999999997E-7</v>
      </c>
      <c r="L183" s="3" t="s">
        <v>2312</v>
      </c>
      <c r="M183" s="3" t="s">
        <v>2313</v>
      </c>
      <c r="N183" s="12">
        <v>2.0800000000000001E-10</v>
      </c>
      <c r="O183" s="21">
        <v>9.5700000000000007E-9</v>
      </c>
      <c r="P183" s="3" t="s">
        <v>2314</v>
      </c>
      <c r="Q183" s="3" t="s">
        <v>2315</v>
      </c>
      <c r="R183" s="3">
        <v>0.54600000000000004</v>
      </c>
      <c r="S183" s="3">
        <v>0.57099999999999995</v>
      </c>
      <c r="T183" s="13" t="s">
        <v>2316</v>
      </c>
      <c r="U183" s="3" t="s">
        <v>2317</v>
      </c>
      <c r="V183" s="3">
        <v>0.74</v>
      </c>
      <c r="W183" s="14">
        <v>0.75700000000000001</v>
      </c>
      <c r="X183" s="13" t="s">
        <v>2318</v>
      </c>
      <c r="Y183" s="3" t="s">
        <v>2319</v>
      </c>
      <c r="Z183" s="3">
        <v>0.34799999999999998</v>
      </c>
      <c r="AA183" s="14">
        <v>0.41</v>
      </c>
    </row>
    <row r="184" spans="1:27" x14ac:dyDescent="0.25">
      <c r="A184" s="34"/>
      <c r="B184" s="18">
        <v>98</v>
      </c>
      <c r="C184" s="18" t="s">
        <v>2320</v>
      </c>
      <c r="D184" s="3" t="s">
        <v>2321</v>
      </c>
      <c r="E184" s="3" t="s">
        <v>2322</v>
      </c>
      <c r="F184" s="12">
        <v>8.6999999999999994E-2</v>
      </c>
      <c r="G184" s="12">
        <v>0.129</v>
      </c>
      <c r="H184" s="20" t="s">
        <v>2323</v>
      </c>
      <c r="I184" s="12" t="s">
        <v>2324</v>
      </c>
      <c r="J184" s="3">
        <v>0.77400000000000002</v>
      </c>
      <c r="K184" s="14">
        <v>0.88600000000000001</v>
      </c>
      <c r="L184" s="12" t="s">
        <v>2325</v>
      </c>
      <c r="M184" s="12" t="s">
        <v>2326</v>
      </c>
      <c r="N184" s="12">
        <v>0.158</v>
      </c>
      <c r="O184" s="21">
        <v>0.27</v>
      </c>
      <c r="P184" s="3" t="s">
        <v>2327</v>
      </c>
      <c r="Q184" s="3" t="s">
        <v>2328</v>
      </c>
      <c r="R184" s="12">
        <v>7.1400000000000001E-4</v>
      </c>
      <c r="S184" s="12">
        <v>2.48E-3</v>
      </c>
      <c r="T184" s="13" t="s">
        <v>2329</v>
      </c>
      <c r="U184" s="3" t="s">
        <v>2330</v>
      </c>
      <c r="V184" s="12">
        <v>1.24E-2</v>
      </c>
      <c r="W184" s="21">
        <v>3.8199999999999998E-2</v>
      </c>
      <c r="X184" s="13" t="s">
        <v>2331</v>
      </c>
      <c r="Y184" s="3" t="s">
        <v>2332</v>
      </c>
      <c r="Z184" s="12">
        <v>5.9299999999999999E-4</v>
      </c>
      <c r="AA184" s="21">
        <v>2.7399999999999998E-3</v>
      </c>
    </row>
    <row r="185" spans="1:27" x14ac:dyDescent="0.25">
      <c r="A185" s="34"/>
      <c r="B185" s="18">
        <v>99</v>
      </c>
      <c r="C185" s="19" t="s">
        <v>2333</v>
      </c>
      <c r="D185" s="3" t="s">
        <v>68</v>
      </c>
      <c r="E185" s="3" t="s">
        <v>2334</v>
      </c>
      <c r="F185" s="12">
        <v>3.5599999999999998E-3</v>
      </c>
      <c r="G185" s="12">
        <v>7.79E-3</v>
      </c>
      <c r="H185" s="20" t="s">
        <v>2335</v>
      </c>
      <c r="I185" s="12" t="s">
        <v>2336</v>
      </c>
      <c r="J185" s="12">
        <v>2.1499999999999999E-4</v>
      </c>
      <c r="K185" s="21">
        <v>1.41E-3</v>
      </c>
      <c r="L185" s="12" t="s">
        <v>2337</v>
      </c>
      <c r="M185" s="12" t="s">
        <v>2338</v>
      </c>
      <c r="N185" s="12">
        <v>6.0999999999999999E-2</v>
      </c>
      <c r="O185" s="21">
        <v>0.128</v>
      </c>
      <c r="P185" s="3" t="s">
        <v>2339</v>
      </c>
      <c r="Q185" s="3" t="s">
        <v>2340</v>
      </c>
      <c r="R185" s="12">
        <v>5.9500000000000004E-4</v>
      </c>
      <c r="S185" s="12">
        <v>2.2799999999999999E-3</v>
      </c>
      <c r="T185" s="13" t="s">
        <v>2341</v>
      </c>
      <c r="U185" s="3" t="s">
        <v>2342</v>
      </c>
      <c r="V185" s="12">
        <v>6.1700000000000001E-3</v>
      </c>
      <c r="W185" s="21">
        <v>2.58E-2</v>
      </c>
      <c r="X185" s="13" t="s">
        <v>2343</v>
      </c>
      <c r="Y185" s="3" t="s">
        <v>2344</v>
      </c>
      <c r="Z185" s="12">
        <v>8.92E-4</v>
      </c>
      <c r="AA185" s="21">
        <v>3.4199999999999999E-3</v>
      </c>
    </row>
    <row r="186" spans="1:27" x14ac:dyDescent="0.25">
      <c r="A186" s="34"/>
      <c r="B186" s="18">
        <v>181</v>
      </c>
      <c r="C186" s="18" t="s">
        <v>2345</v>
      </c>
      <c r="D186" s="3" t="s">
        <v>2346</v>
      </c>
      <c r="E186" s="3" t="s">
        <v>2347</v>
      </c>
      <c r="F186" s="12">
        <v>0.40200000000000002</v>
      </c>
      <c r="G186" s="12">
        <v>0.47399999999999998</v>
      </c>
      <c r="H186" s="20" t="s">
        <v>2348</v>
      </c>
      <c r="I186" s="12" t="s">
        <v>2349</v>
      </c>
      <c r="J186" s="3">
        <v>0.90800000000000003</v>
      </c>
      <c r="K186" s="14">
        <v>0.92200000000000004</v>
      </c>
      <c r="L186" s="12" t="s">
        <v>2350</v>
      </c>
      <c r="M186" s="12" t="s">
        <v>2351</v>
      </c>
      <c r="N186" s="12">
        <v>0.25</v>
      </c>
      <c r="O186" s="21">
        <v>0.36</v>
      </c>
      <c r="P186" s="3" t="s">
        <v>2352</v>
      </c>
      <c r="Q186" s="3" t="s">
        <v>2353</v>
      </c>
      <c r="R186" s="12">
        <v>1.3500000000000001E-3</v>
      </c>
      <c r="S186" s="12">
        <v>3.8800000000000002E-3</v>
      </c>
      <c r="T186" s="13" t="s">
        <v>2354</v>
      </c>
      <c r="U186" s="3" t="s">
        <v>2355</v>
      </c>
      <c r="V186" s="12">
        <v>2.0299999999999999E-2</v>
      </c>
      <c r="W186" s="21">
        <v>4.9200000000000001E-2</v>
      </c>
      <c r="X186" s="13" t="s">
        <v>2356</v>
      </c>
      <c r="Y186" s="3" t="s">
        <v>2357</v>
      </c>
      <c r="Z186" s="12">
        <v>1.8400000000000001E-3</v>
      </c>
      <c r="AA186" s="21">
        <v>5.64E-3</v>
      </c>
    </row>
    <row r="187" spans="1:27" x14ac:dyDescent="0.25">
      <c r="A187" s="34"/>
      <c r="B187" s="18">
        <v>182</v>
      </c>
      <c r="C187" s="19" t="s">
        <v>2358</v>
      </c>
      <c r="D187" s="3" t="s">
        <v>2359</v>
      </c>
      <c r="E187" s="3" t="s">
        <v>2360</v>
      </c>
      <c r="F187" s="12">
        <v>2.0400000000000001E-5</v>
      </c>
      <c r="G187" s="12">
        <v>9.3999999999999994E-5</v>
      </c>
      <c r="H187" s="20" t="s">
        <v>2361</v>
      </c>
      <c r="I187" s="12" t="s">
        <v>2362</v>
      </c>
      <c r="J187" s="12">
        <v>9.8700000000000003E-4</v>
      </c>
      <c r="K187" s="21">
        <v>4.13E-3</v>
      </c>
      <c r="L187" s="3" t="s">
        <v>2363</v>
      </c>
      <c r="M187" s="3" t="s">
        <v>2364</v>
      </c>
      <c r="N187" s="12">
        <v>1.92E-4</v>
      </c>
      <c r="O187" s="21">
        <v>1.06E-3</v>
      </c>
      <c r="P187" s="3" t="s">
        <v>2365</v>
      </c>
      <c r="Q187" s="3" t="s">
        <v>2366</v>
      </c>
      <c r="R187" s="12">
        <v>2.2699999999999999E-3</v>
      </c>
      <c r="S187" s="12">
        <v>5.4999999999999997E-3</v>
      </c>
      <c r="T187" s="13" t="s">
        <v>2367</v>
      </c>
      <c r="U187" s="3" t="s">
        <v>2368</v>
      </c>
      <c r="V187" s="12">
        <v>1.03E-2</v>
      </c>
      <c r="W187" s="21">
        <v>3.3799999999999997E-2</v>
      </c>
      <c r="X187" s="13" t="s">
        <v>2369</v>
      </c>
      <c r="Y187" s="3" t="s">
        <v>2370</v>
      </c>
      <c r="Z187" s="12">
        <v>4.7600000000000003E-2</v>
      </c>
      <c r="AA187" s="14">
        <v>7.8E-2</v>
      </c>
    </row>
    <row r="188" spans="1:27" x14ac:dyDescent="0.25">
      <c r="A188" s="34"/>
      <c r="B188" s="18">
        <v>183</v>
      </c>
      <c r="C188" s="19" t="s">
        <v>2371</v>
      </c>
      <c r="D188" s="3" t="s">
        <v>2372</v>
      </c>
      <c r="E188" s="3" t="s">
        <v>2373</v>
      </c>
      <c r="F188" s="12">
        <v>6.3899999999999998E-3</v>
      </c>
      <c r="G188" s="12">
        <v>1.18E-2</v>
      </c>
      <c r="H188" s="13" t="s">
        <v>2374</v>
      </c>
      <c r="I188" s="3" t="s">
        <v>2375</v>
      </c>
      <c r="J188" s="12">
        <v>6.6499999999999997E-3</v>
      </c>
      <c r="K188" s="21">
        <v>2.0400000000000001E-2</v>
      </c>
      <c r="L188" s="3" t="s">
        <v>2376</v>
      </c>
      <c r="M188" s="3" t="s">
        <v>2377</v>
      </c>
      <c r="N188" s="12">
        <v>2.3400000000000001E-2</v>
      </c>
      <c r="O188" s="14">
        <v>5.7000000000000002E-2</v>
      </c>
      <c r="P188" s="3" t="s">
        <v>2378</v>
      </c>
      <c r="Q188" s="3" t="s">
        <v>2379</v>
      </c>
      <c r="R188" s="12">
        <v>3.9600000000000003E-2</v>
      </c>
      <c r="S188" s="12">
        <v>4.8099999999999997E-2</v>
      </c>
      <c r="T188" s="13" t="s">
        <v>2380</v>
      </c>
      <c r="U188" s="3" t="s">
        <v>2381</v>
      </c>
      <c r="V188" s="3">
        <v>0.14499999999999999</v>
      </c>
      <c r="W188" s="14">
        <v>0.247</v>
      </c>
      <c r="X188" s="13" t="s">
        <v>2382</v>
      </c>
      <c r="Y188" s="3" t="s">
        <v>2383</v>
      </c>
      <c r="Z188" s="3">
        <v>0.253</v>
      </c>
      <c r="AA188" s="14">
        <v>0.33300000000000002</v>
      </c>
    </row>
    <row r="189" spans="1:27" x14ac:dyDescent="0.25">
      <c r="A189" s="34"/>
      <c r="B189" s="18">
        <v>184</v>
      </c>
      <c r="C189" s="19" t="s">
        <v>2384</v>
      </c>
      <c r="D189" s="3" t="s">
        <v>2385</v>
      </c>
      <c r="E189" s="3" t="s">
        <v>2386</v>
      </c>
      <c r="F189" s="12">
        <v>2.6100000000000001E-5</v>
      </c>
      <c r="G189" s="12">
        <v>1.0900000000000001E-4</v>
      </c>
      <c r="H189" s="13" t="s">
        <v>2387</v>
      </c>
      <c r="I189" s="3" t="s">
        <v>850</v>
      </c>
      <c r="J189" s="12">
        <v>1.2099999999999999E-3</v>
      </c>
      <c r="K189" s="21">
        <v>4.2900000000000004E-3</v>
      </c>
      <c r="L189" s="3" t="s">
        <v>2388</v>
      </c>
      <c r="M189" s="3" t="s">
        <v>2389</v>
      </c>
      <c r="N189" s="12">
        <v>1.7700000000000001E-3</v>
      </c>
      <c r="O189" s="21">
        <v>6.2700000000000004E-3</v>
      </c>
      <c r="P189" s="3" t="s">
        <v>2390</v>
      </c>
      <c r="Q189" s="3" t="s">
        <v>2391</v>
      </c>
      <c r="R189" s="12">
        <v>1.55E-2</v>
      </c>
      <c r="S189" s="12">
        <v>2.3E-2</v>
      </c>
      <c r="T189" s="13" t="s">
        <v>2392</v>
      </c>
      <c r="U189" s="3" t="s">
        <v>2393</v>
      </c>
      <c r="V189" s="3">
        <v>0.39900000000000002</v>
      </c>
      <c r="W189" s="14">
        <v>0.47</v>
      </c>
      <c r="X189" s="13" t="s">
        <v>2394</v>
      </c>
      <c r="Y189" s="3" t="s">
        <v>2395</v>
      </c>
      <c r="Z189" s="3">
        <v>0.06</v>
      </c>
      <c r="AA189" s="14">
        <v>9.0999999999999998E-2</v>
      </c>
    </row>
    <row r="190" spans="1:27" x14ac:dyDescent="0.25">
      <c r="A190" s="34"/>
      <c r="B190" s="18">
        <v>185</v>
      </c>
      <c r="C190" s="18" t="s">
        <v>2396</v>
      </c>
      <c r="D190" s="3" t="s">
        <v>2397</v>
      </c>
      <c r="E190" s="3" t="s">
        <v>2398</v>
      </c>
      <c r="F190" s="12">
        <v>5.7400000000000003E-3</v>
      </c>
      <c r="G190" s="12">
        <v>1.15E-2</v>
      </c>
      <c r="H190" s="13" t="s">
        <v>2399</v>
      </c>
      <c r="I190" s="3" t="s">
        <v>2400</v>
      </c>
      <c r="J190" s="3">
        <v>0.245</v>
      </c>
      <c r="K190" s="14">
        <v>0.39200000000000002</v>
      </c>
      <c r="L190" s="3" t="s">
        <v>2401</v>
      </c>
      <c r="M190" s="3" t="s">
        <v>2402</v>
      </c>
      <c r="N190" s="3">
        <v>0.16400000000000001</v>
      </c>
      <c r="O190" s="14">
        <v>0.27</v>
      </c>
      <c r="P190" s="3" t="s">
        <v>2403</v>
      </c>
      <c r="Q190" s="3" t="s">
        <v>2404</v>
      </c>
      <c r="R190" s="12">
        <v>7.0699999999999999E-3</v>
      </c>
      <c r="S190" s="12">
        <v>1.24E-2</v>
      </c>
      <c r="T190" s="13" t="s">
        <v>2405</v>
      </c>
      <c r="U190" s="3" t="s">
        <v>2406</v>
      </c>
      <c r="V190" s="3">
        <v>0.33</v>
      </c>
      <c r="W190" s="14">
        <v>0.39900000000000002</v>
      </c>
      <c r="X190" s="13" t="s">
        <v>2407</v>
      </c>
      <c r="Y190" s="3" t="s">
        <v>2408</v>
      </c>
      <c r="Z190" s="12">
        <v>3.1199999999999999E-2</v>
      </c>
      <c r="AA190" s="14">
        <v>5.7000000000000002E-2</v>
      </c>
    </row>
    <row r="191" spans="1:27" x14ac:dyDescent="0.25">
      <c r="A191" s="34"/>
      <c r="B191" s="18">
        <v>186</v>
      </c>
      <c r="C191" s="19" t="s">
        <v>2409</v>
      </c>
      <c r="D191" s="3" t="s">
        <v>2410</v>
      </c>
      <c r="E191" s="3" t="s">
        <v>2411</v>
      </c>
      <c r="F191" s="12">
        <v>0.11700000000000001</v>
      </c>
      <c r="G191" s="12">
        <v>0.16700000000000001</v>
      </c>
      <c r="H191" s="20" t="s">
        <v>2412</v>
      </c>
      <c r="I191" s="12" t="s">
        <v>2413</v>
      </c>
      <c r="J191" s="3">
        <v>0.79</v>
      </c>
      <c r="K191" s="14">
        <v>0.88600000000000001</v>
      </c>
      <c r="L191" s="12" t="s">
        <v>2414</v>
      </c>
      <c r="M191" s="12" t="s">
        <v>2415</v>
      </c>
      <c r="N191" s="12">
        <v>0.68500000000000005</v>
      </c>
      <c r="O191" s="21">
        <v>0.78800000000000003</v>
      </c>
      <c r="P191" s="3" t="s">
        <v>2416</v>
      </c>
      <c r="Q191" s="3" t="s">
        <v>2417</v>
      </c>
      <c r="R191" s="12">
        <v>2.7100000000000001E-5</v>
      </c>
      <c r="S191" s="12">
        <v>1.2099999999999999E-3</v>
      </c>
      <c r="T191" s="13" t="s">
        <v>2418</v>
      </c>
      <c r="U191" s="3" t="s">
        <v>2419</v>
      </c>
      <c r="V191" s="12">
        <v>4.7699999999999999E-4</v>
      </c>
      <c r="W191" s="21">
        <v>4.3800000000000002E-3</v>
      </c>
      <c r="X191" s="13" t="s">
        <v>2420</v>
      </c>
      <c r="Y191" s="3" t="s">
        <v>2421</v>
      </c>
      <c r="Z191" s="12">
        <v>1.5100000000000001E-4</v>
      </c>
      <c r="AA191" s="21">
        <v>1.74E-3</v>
      </c>
    </row>
    <row r="192" spans="1:27" x14ac:dyDescent="0.25">
      <c r="A192" s="34"/>
      <c r="B192" s="18">
        <v>187</v>
      </c>
      <c r="C192" s="19" t="s">
        <v>2422</v>
      </c>
      <c r="D192" s="3" t="s">
        <v>2423</v>
      </c>
      <c r="E192" s="3" t="s">
        <v>2424</v>
      </c>
      <c r="F192" s="12">
        <v>2.3400000000000001E-2</v>
      </c>
      <c r="G192" s="12">
        <v>3.9800000000000002E-2</v>
      </c>
      <c r="H192" s="13" t="s">
        <v>2425</v>
      </c>
      <c r="I192" s="3" t="s">
        <v>2426</v>
      </c>
      <c r="J192" s="3">
        <v>0.14499999999999999</v>
      </c>
      <c r="K192" s="14">
        <v>0.25700000000000001</v>
      </c>
      <c r="L192" s="3" t="s">
        <v>2427</v>
      </c>
      <c r="M192" s="3" t="s">
        <v>2428</v>
      </c>
      <c r="N192" s="3">
        <v>0.159</v>
      </c>
      <c r="O192" s="14">
        <v>0.27</v>
      </c>
      <c r="P192" s="3" t="s">
        <v>2429</v>
      </c>
      <c r="Q192" s="3" t="s">
        <v>2430</v>
      </c>
      <c r="R192" s="12">
        <v>1.1900000000000001E-2</v>
      </c>
      <c r="S192" s="12">
        <v>1.8200000000000001E-2</v>
      </c>
      <c r="T192" s="13" t="s">
        <v>2431</v>
      </c>
      <c r="U192" s="3" t="s">
        <v>2432</v>
      </c>
      <c r="V192" s="3">
        <v>0.68400000000000005</v>
      </c>
      <c r="W192" s="14">
        <v>0.73199999999999998</v>
      </c>
      <c r="X192" s="13" t="s">
        <v>2433</v>
      </c>
      <c r="Y192" s="3" t="s">
        <v>2434</v>
      </c>
      <c r="Z192" s="3">
        <v>0.38600000000000001</v>
      </c>
      <c r="AA192" s="14">
        <v>0.433</v>
      </c>
    </row>
    <row r="193" spans="1:27" x14ac:dyDescent="0.25">
      <c r="A193" s="34"/>
      <c r="B193" s="18">
        <v>188</v>
      </c>
      <c r="C193" s="19" t="s">
        <v>2435</v>
      </c>
      <c r="D193" s="3" t="s">
        <v>2436</v>
      </c>
      <c r="E193" s="3" t="s">
        <v>2437</v>
      </c>
      <c r="F193" s="12">
        <v>1.24E-3</v>
      </c>
      <c r="G193" s="12">
        <v>3.5599999999999998E-3</v>
      </c>
      <c r="H193" s="13" t="s">
        <v>2438</v>
      </c>
      <c r="I193" s="3" t="s">
        <v>2439</v>
      </c>
      <c r="J193" s="12">
        <v>2.8500000000000001E-2</v>
      </c>
      <c r="K193" s="14">
        <v>7.2999999999999995E-2</v>
      </c>
      <c r="L193" s="3" t="s">
        <v>2440</v>
      </c>
      <c r="M193" s="3" t="s">
        <v>2441</v>
      </c>
      <c r="N193" s="3">
        <v>0.06</v>
      </c>
      <c r="O193" s="14">
        <v>0.128</v>
      </c>
      <c r="P193" s="3" t="s">
        <v>2442</v>
      </c>
      <c r="Q193" s="3" t="s">
        <v>2443</v>
      </c>
      <c r="R193" s="12">
        <v>3.3399999999999999E-2</v>
      </c>
      <c r="S193" s="12">
        <v>4.3999999999999997E-2</v>
      </c>
      <c r="T193" s="13" t="s">
        <v>2444</v>
      </c>
      <c r="U193" s="3" t="s">
        <v>2445</v>
      </c>
      <c r="V193" s="3">
        <v>0.216</v>
      </c>
      <c r="W193" s="14">
        <v>0.30199999999999999</v>
      </c>
      <c r="X193" s="13" t="s">
        <v>2446</v>
      </c>
      <c r="Y193" s="3" t="s">
        <v>2447</v>
      </c>
      <c r="Z193" s="3">
        <v>0.44600000000000001</v>
      </c>
      <c r="AA193" s="14">
        <v>0.47699999999999998</v>
      </c>
    </row>
    <row r="194" spans="1:27" x14ac:dyDescent="0.25">
      <c r="A194" s="34"/>
      <c r="B194" s="18">
        <v>189</v>
      </c>
      <c r="C194" s="19" t="s">
        <v>2448</v>
      </c>
      <c r="D194" s="3" t="s">
        <v>2449</v>
      </c>
      <c r="E194" s="3" t="s">
        <v>2450</v>
      </c>
      <c r="F194" s="12">
        <v>1.0500000000000001E-2</v>
      </c>
      <c r="G194" s="12">
        <v>1.8499999999999999E-2</v>
      </c>
      <c r="H194" s="13" t="s">
        <v>2451</v>
      </c>
      <c r="I194" s="3" t="s">
        <v>2452</v>
      </c>
      <c r="J194" s="3">
        <v>0.61099999999999999</v>
      </c>
      <c r="K194" s="14">
        <v>0.75900000000000001</v>
      </c>
      <c r="L194" s="3" t="s">
        <v>2453</v>
      </c>
      <c r="M194" s="3" t="s">
        <v>2454</v>
      </c>
      <c r="N194" s="3">
        <v>0.20300000000000001</v>
      </c>
      <c r="O194" s="14">
        <v>0.30099999999999999</v>
      </c>
      <c r="P194" s="3" t="s">
        <v>2455</v>
      </c>
      <c r="Q194" s="3" t="s">
        <v>2456</v>
      </c>
      <c r="R194" s="12">
        <v>1.8200000000000001E-2</v>
      </c>
      <c r="S194" s="12">
        <v>2.53E-2</v>
      </c>
      <c r="T194" s="13" t="s">
        <v>2457</v>
      </c>
      <c r="U194" s="3" t="s">
        <v>2458</v>
      </c>
      <c r="V194" s="3">
        <v>0.216</v>
      </c>
      <c r="W194" s="14">
        <v>0.30199999999999999</v>
      </c>
      <c r="X194" s="13" t="s">
        <v>2459</v>
      </c>
      <c r="Y194" s="3" t="s">
        <v>2460</v>
      </c>
      <c r="Z194" s="3">
        <v>0.41</v>
      </c>
      <c r="AA194" s="14">
        <v>0.44900000000000001</v>
      </c>
    </row>
    <row r="195" spans="1:27" x14ac:dyDescent="0.25">
      <c r="A195" s="34"/>
      <c r="B195" s="18">
        <v>190</v>
      </c>
      <c r="C195" s="19" t="s">
        <v>2461</v>
      </c>
      <c r="D195" s="3" t="s">
        <v>2462</v>
      </c>
      <c r="E195" s="3" t="s">
        <v>2463</v>
      </c>
      <c r="F195" s="12">
        <v>3.6599999999999997E-8</v>
      </c>
      <c r="G195" s="12">
        <v>8.4200000000000005E-7</v>
      </c>
      <c r="H195" s="20" t="s">
        <v>2464</v>
      </c>
      <c r="I195" s="12" t="s">
        <v>2465</v>
      </c>
      <c r="J195" s="12">
        <v>2.6299999999999999E-5</v>
      </c>
      <c r="K195" s="21">
        <v>2.02E-4</v>
      </c>
      <c r="L195" s="12" t="s">
        <v>2466</v>
      </c>
      <c r="M195" s="12" t="s">
        <v>2467</v>
      </c>
      <c r="N195" s="12">
        <v>1.3400000000000001E-6</v>
      </c>
      <c r="O195" s="21">
        <v>3.0800000000000003E-5</v>
      </c>
      <c r="P195" s="3" t="s">
        <v>2468</v>
      </c>
      <c r="Q195" s="3" t="s">
        <v>2161</v>
      </c>
      <c r="R195" s="12">
        <v>4.26E-4</v>
      </c>
      <c r="S195" s="12">
        <v>1.7799999999999999E-3</v>
      </c>
      <c r="T195" s="13" t="s">
        <v>2469</v>
      </c>
      <c r="U195" s="3" t="s">
        <v>2470</v>
      </c>
      <c r="V195" s="12">
        <v>1.6000000000000001E-4</v>
      </c>
      <c r="W195" s="21">
        <v>2.4499999999999999E-3</v>
      </c>
      <c r="X195" s="13" t="s">
        <v>2471</v>
      </c>
      <c r="Y195" s="3" t="s">
        <v>2472</v>
      </c>
      <c r="Z195" s="12">
        <v>7.6699999999999994E-6</v>
      </c>
      <c r="AA195" s="21">
        <v>3.5300000000000002E-4</v>
      </c>
    </row>
    <row r="196" spans="1:27" x14ac:dyDescent="0.25">
      <c r="A196" s="34"/>
      <c r="B196" s="18">
        <v>191</v>
      </c>
      <c r="C196" s="19" t="s">
        <v>2473</v>
      </c>
      <c r="D196" s="3" t="s">
        <v>2474</v>
      </c>
      <c r="E196" s="3" t="s">
        <v>2475</v>
      </c>
      <c r="F196" s="12">
        <v>1.22E-5</v>
      </c>
      <c r="G196" s="12">
        <v>6.9900000000000005E-5</v>
      </c>
      <c r="H196" s="20" t="s">
        <v>2476</v>
      </c>
      <c r="I196" s="12" t="s">
        <v>2477</v>
      </c>
      <c r="J196" s="12">
        <v>5.7600000000000001E-4</v>
      </c>
      <c r="K196" s="21">
        <v>2.9399999999999999E-3</v>
      </c>
      <c r="L196" s="12" t="s">
        <v>2478</v>
      </c>
      <c r="M196" s="12" t="s">
        <v>2479</v>
      </c>
      <c r="N196" s="12">
        <v>3.8399999999999998E-5</v>
      </c>
      <c r="O196" s="21">
        <v>2.9500000000000001E-4</v>
      </c>
      <c r="P196" s="3" t="s">
        <v>2480</v>
      </c>
      <c r="Q196" s="3" t="s">
        <v>2481</v>
      </c>
      <c r="R196" s="12">
        <v>1.0499999999999999E-3</v>
      </c>
      <c r="S196" s="12">
        <v>3.2100000000000002E-3</v>
      </c>
      <c r="T196" s="13" t="s">
        <v>2482</v>
      </c>
      <c r="U196" s="3" t="s">
        <v>2483</v>
      </c>
      <c r="V196" s="12">
        <v>8.5199999999999997E-5</v>
      </c>
      <c r="W196" s="21">
        <v>1.9599999999999999E-3</v>
      </c>
      <c r="X196" s="13" t="s">
        <v>2484</v>
      </c>
      <c r="Y196" s="3" t="s">
        <v>2485</v>
      </c>
      <c r="Z196" s="12">
        <v>3.7100000000000002E-4</v>
      </c>
      <c r="AA196" s="21">
        <v>2.4399999999999999E-3</v>
      </c>
    </row>
    <row r="197" spans="1:27" x14ac:dyDescent="0.25">
      <c r="A197" s="34"/>
      <c r="B197" s="18">
        <v>192</v>
      </c>
      <c r="C197" s="18" t="s">
        <v>2486</v>
      </c>
      <c r="D197" s="3" t="s">
        <v>2487</v>
      </c>
      <c r="E197" s="3" t="s">
        <v>2488</v>
      </c>
      <c r="F197" s="3">
        <v>0.13400000000000001</v>
      </c>
      <c r="G197" s="3">
        <v>0.17100000000000001</v>
      </c>
      <c r="H197" s="13" t="s">
        <v>2489</v>
      </c>
      <c r="I197" s="3" t="s">
        <v>2490</v>
      </c>
      <c r="J197" s="3">
        <v>0.74199999999999999</v>
      </c>
      <c r="K197" s="14">
        <v>0.875</v>
      </c>
      <c r="L197" s="3" t="s">
        <v>2491</v>
      </c>
      <c r="M197" s="3" t="s">
        <v>2492</v>
      </c>
      <c r="N197" s="3">
        <v>0.27300000000000002</v>
      </c>
      <c r="O197" s="14">
        <v>0.38100000000000001</v>
      </c>
      <c r="P197" s="3" t="s">
        <v>2493</v>
      </c>
      <c r="Q197" s="3" t="s">
        <v>2494</v>
      </c>
      <c r="R197" s="3">
        <v>0.32100000000000001</v>
      </c>
      <c r="S197" s="3">
        <v>0.36</v>
      </c>
      <c r="T197" s="13" t="s">
        <v>2495</v>
      </c>
      <c r="U197" s="3" t="s">
        <v>2496</v>
      </c>
      <c r="V197" s="3">
        <v>0.217</v>
      </c>
      <c r="W197" s="14">
        <v>0.30199999999999999</v>
      </c>
      <c r="X197" s="13" t="s">
        <v>2497</v>
      </c>
      <c r="Y197" s="3" t="s">
        <v>2498</v>
      </c>
      <c r="Z197" s="3">
        <v>0.253</v>
      </c>
      <c r="AA197" s="14">
        <v>0.33300000000000002</v>
      </c>
    </row>
    <row r="198" spans="1:27" x14ac:dyDescent="0.25">
      <c r="A198" s="34"/>
      <c r="B198" s="18">
        <v>193</v>
      </c>
      <c r="C198" s="19" t="s">
        <v>2499</v>
      </c>
      <c r="D198" s="3" t="s">
        <v>2500</v>
      </c>
      <c r="E198" s="3" t="s">
        <v>2501</v>
      </c>
      <c r="F198" s="12">
        <v>4.9100000000000004E-6</v>
      </c>
      <c r="G198" s="12">
        <v>3.2299999999999999E-5</v>
      </c>
      <c r="H198" s="13" t="s">
        <v>2502</v>
      </c>
      <c r="I198" s="3" t="s">
        <v>2503</v>
      </c>
      <c r="J198" s="12">
        <v>2.7900000000000001E-4</v>
      </c>
      <c r="K198" s="21">
        <v>1.6000000000000001E-3</v>
      </c>
      <c r="L198" s="12" t="s">
        <v>2504</v>
      </c>
      <c r="M198" s="12" t="s">
        <v>2505</v>
      </c>
      <c r="N198" s="12">
        <v>2.12E-4</v>
      </c>
      <c r="O198" s="21">
        <v>1.06E-3</v>
      </c>
      <c r="P198" s="3" t="s">
        <v>2506</v>
      </c>
      <c r="Q198" s="3" t="s">
        <v>2507</v>
      </c>
      <c r="R198" s="12">
        <v>4.0700000000000003E-4</v>
      </c>
      <c r="S198" s="12">
        <v>1.7799999999999999E-3</v>
      </c>
      <c r="T198" s="13" t="s">
        <v>2508</v>
      </c>
      <c r="U198" s="3" t="s">
        <v>2509</v>
      </c>
      <c r="V198" s="3">
        <v>0.22800000000000001</v>
      </c>
      <c r="W198" s="14">
        <v>0.308</v>
      </c>
      <c r="X198" s="13" t="s">
        <v>2510</v>
      </c>
      <c r="Y198" s="3" t="s">
        <v>2511</v>
      </c>
      <c r="Z198" s="12">
        <v>3.3999999999999998E-3</v>
      </c>
      <c r="AA198" s="21">
        <v>8.6800000000000002E-3</v>
      </c>
    </row>
    <row r="199" spans="1:27" x14ac:dyDescent="0.25">
      <c r="A199" s="34"/>
      <c r="B199" s="18">
        <v>194</v>
      </c>
      <c r="C199" s="19" t="s">
        <v>2512</v>
      </c>
      <c r="D199" s="3" t="s">
        <v>2513</v>
      </c>
      <c r="E199" s="3" t="s">
        <v>2514</v>
      </c>
      <c r="F199" s="12">
        <v>8.6600000000000005E-7</v>
      </c>
      <c r="G199" s="12">
        <v>6.64E-6</v>
      </c>
      <c r="H199" s="13" t="s">
        <v>2515</v>
      </c>
      <c r="I199" s="3" t="s">
        <v>2516</v>
      </c>
      <c r="J199" s="12">
        <v>1.0200000000000001E-5</v>
      </c>
      <c r="K199" s="21">
        <v>9.3800000000000003E-5</v>
      </c>
      <c r="L199" s="3" t="s">
        <v>2517</v>
      </c>
      <c r="M199" s="3" t="s">
        <v>2518</v>
      </c>
      <c r="N199" s="12">
        <v>6.41E-5</v>
      </c>
      <c r="O199" s="21">
        <v>4.2099999999999999E-4</v>
      </c>
      <c r="P199" s="3" t="s">
        <v>2519</v>
      </c>
      <c r="Q199" s="3" t="s">
        <v>2520</v>
      </c>
      <c r="R199" s="12">
        <v>5.3E-3</v>
      </c>
      <c r="S199" s="12">
        <v>1.11E-2</v>
      </c>
      <c r="T199" s="13" t="s">
        <v>2521</v>
      </c>
      <c r="U199" s="3" t="s">
        <v>2522</v>
      </c>
      <c r="V199" s="3">
        <v>0.109</v>
      </c>
      <c r="W199" s="14">
        <v>0.192</v>
      </c>
      <c r="X199" s="13" t="s">
        <v>2523</v>
      </c>
      <c r="Y199" s="3" t="s">
        <v>2524</v>
      </c>
      <c r="Z199" s="3">
        <v>6.2E-2</v>
      </c>
      <c r="AA199" s="14">
        <v>9.2999999999999999E-2</v>
      </c>
    </row>
    <row r="200" spans="1:27" x14ac:dyDescent="0.25">
      <c r="A200" s="34"/>
      <c r="B200" s="18">
        <v>195</v>
      </c>
      <c r="C200" s="18" t="s">
        <v>2525</v>
      </c>
      <c r="D200" s="3" t="s">
        <v>2526</v>
      </c>
      <c r="E200" s="3" t="s">
        <v>2527</v>
      </c>
      <c r="F200" s="3">
        <v>0.64500000000000002</v>
      </c>
      <c r="G200" s="3">
        <v>0.70599999999999996</v>
      </c>
      <c r="H200" s="13" t="s">
        <v>2528</v>
      </c>
      <c r="I200" s="3" t="s">
        <v>2529</v>
      </c>
      <c r="J200" s="3">
        <v>0.50900000000000001</v>
      </c>
      <c r="K200" s="14">
        <v>0.65</v>
      </c>
      <c r="L200" s="3" t="s">
        <v>2530</v>
      </c>
      <c r="M200" s="3" t="s">
        <v>2531</v>
      </c>
      <c r="N200" s="3">
        <v>0.93799999999999994</v>
      </c>
      <c r="O200" s="14">
        <v>0.95299999999999996</v>
      </c>
      <c r="P200" s="3" t="s">
        <v>2532</v>
      </c>
      <c r="Q200" s="3" t="s">
        <v>2533</v>
      </c>
      <c r="R200" s="3">
        <v>8.3000000000000004E-2</v>
      </c>
      <c r="S200" s="3">
        <v>9.7000000000000003E-2</v>
      </c>
      <c r="T200" s="13" t="s">
        <v>2534</v>
      </c>
      <c r="U200" s="3" t="s">
        <v>2535</v>
      </c>
      <c r="V200" s="3">
        <v>6.2E-2</v>
      </c>
      <c r="W200" s="14">
        <v>0.13600000000000001</v>
      </c>
      <c r="X200" s="13" t="s">
        <v>2536</v>
      </c>
      <c r="Y200" s="3" t="s">
        <v>2537</v>
      </c>
      <c r="Z200" s="3">
        <v>0.26800000000000002</v>
      </c>
      <c r="AA200" s="14">
        <v>0.34200000000000003</v>
      </c>
    </row>
    <row r="201" spans="1:27" x14ac:dyDescent="0.25">
      <c r="A201" s="34"/>
      <c r="B201" s="18">
        <v>196</v>
      </c>
      <c r="C201" s="18" t="s">
        <v>2538</v>
      </c>
      <c r="D201" s="3" t="s">
        <v>2539</v>
      </c>
      <c r="E201" s="3" t="s">
        <v>2540</v>
      </c>
      <c r="F201" s="12">
        <v>0.67300000000000004</v>
      </c>
      <c r="G201" s="12">
        <v>0.72</v>
      </c>
      <c r="H201" s="20" t="s">
        <v>2541</v>
      </c>
      <c r="I201" s="12" t="s">
        <v>2542</v>
      </c>
      <c r="J201" s="3">
        <v>0.876</v>
      </c>
      <c r="K201" s="14">
        <v>0.91600000000000004</v>
      </c>
      <c r="L201" s="12" t="s">
        <v>2543</v>
      </c>
      <c r="M201" s="12" t="s">
        <v>2544</v>
      </c>
      <c r="N201" s="12">
        <v>0.74099999999999999</v>
      </c>
      <c r="O201" s="21">
        <v>0.83099999999999996</v>
      </c>
      <c r="P201" s="3" t="s">
        <v>2480</v>
      </c>
      <c r="Q201" s="3" t="s">
        <v>2545</v>
      </c>
      <c r="R201" s="12">
        <v>5.3E-3</v>
      </c>
      <c r="S201" s="12">
        <v>1.11E-2</v>
      </c>
      <c r="T201" s="13" t="s">
        <v>2546</v>
      </c>
      <c r="U201" s="3" t="s">
        <v>2547</v>
      </c>
      <c r="V201" s="12">
        <v>1.7700000000000001E-3</v>
      </c>
      <c r="W201" s="21">
        <v>1.17E-2</v>
      </c>
      <c r="X201" s="13" t="s">
        <v>2548</v>
      </c>
      <c r="Y201" s="3" t="s">
        <v>2549</v>
      </c>
      <c r="Z201" s="12">
        <v>1.0200000000000001E-2</v>
      </c>
      <c r="AA201" s="21">
        <v>2.1299999999999999E-2</v>
      </c>
    </row>
    <row r="202" spans="1:27" x14ac:dyDescent="0.25">
      <c r="A202" s="34"/>
      <c r="B202" s="18">
        <v>197</v>
      </c>
      <c r="C202" s="18" t="s">
        <v>2550</v>
      </c>
      <c r="D202" s="3" t="s">
        <v>2551</v>
      </c>
      <c r="E202" s="3" t="s">
        <v>2552</v>
      </c>
      <c r="F202" s="12">
        <v>0.84699999999999998</v>
      </c>
      <c r="G202" s="12">
        <v>0.86599999999999999</v>
      </c>
      <c r="H202" s="13" t="s">
        <v>2553</v>
      </c>
      <c r="I202" s="3" t="s">
        <v>2554</v>
      </c>
      <c r="J202" s="3">
        <v>0.36499999999999999</v>
      </c>
      <c r="K202" s="14">
        <v>0.54100000000000004</v>
      </c>
      <c r="L202" s="12" t="s">
        <v>2555</v>
      </c>
      <c r="M202" s="12" t="s">
        <v>2556</v>
      </c>
      <c r="N202" s="12">
        <v>0.53900000000000003</v>
      </c>
      <c r="O202" s="21">
        <v>0.67</v>
      </c>
      <c r="P202" s="3" t="s">
        <v>2557</v>
      </c>
      <c r="Q202" s="3" t="s">
        <v>2558</v>
      </c>
      <c r="R202" s="12">
        <v>8.5599999999999999E-3</v>
      </c>
      <c r="S202" s="12">
        <v>1.3599999999999999E-2</v>
      </c>
      <c r="T202" s="13" t="s">
        <v>2559</v>
      </c>
      <c r="U202" s="3" t="s">
        <v>2560</v>
      </c>
      <c r="V202" s="3">
        <v>7.6999999999999999E-2</v>
      </c>
      <c r="W202" s="14">
        <v>0.155</v>
      </c>
      <c r="X202" s="13" t="s">
        <v>2561</v>
      </c>
      <c r="Y202" s="3" t="s">
        <v>2562</v>
      </c>
      <c r="Z202" s="12">
        <v>4.9700000000000005E-4</v>
      </c>
      <c r="AA202" s="21">
        <v>2.7399999999999998E-3</v>
      </c>
    </row>
    <row r="203" spans="1:27" x14ac:dyDescent="0.25">
      <c r="A203" s="34"/>
      <c r="B203" s="18">
        <v>198</v>
      </c>
      <c r="C203" s="19" t="s">
        <v>2563</v>
      </c>
      <c r="D203" s="3" t="s">
        <v>2564</v>
      </c>
      <c r="E203" s="3" t="s">
        <v>2565</v>
      </c>
      <c r="F203" s="12">
        <v>0.121</v>
      </c>
      <c r="G203" s="12">
        <v>0.16700000000000001</v>
      </c>
      <c r="H203" s="20" t="s">
        <v>2566</v>
      </c>
      <c r="I203" s="12" t="s">
        <v>2567</v>
      </c>
      <c r="J203" s="3">
        <v>0.38900000000000001</v>
      </c>
      <c r="K203" s="14">
        <v>0.55900000000000005</v>
      </c>
      <c r="L203" s="12" t="s">
        <v>2568</v>
      </c>
      <c r="M203" s="12" t="s">
        <v>2569</v>
      </c>
      <c r="N203" s="12">
        <v>0.191</v>
      </c>
      <c r="O203" s="21">
        <v>0.29299999999999998</v>
      </c>
      <c r="P203" s="3" t="s">
        <v>738</v>
      </c>
      <c r="Q203" s="3" t="s">
        <v>2570</v>
      </c>
      <c r="R203" s="12">
        <v>2.2900000000000001E-4</v>
      </c>
      <c r="S203" s="12">
        <v>1.2999999999999999E-3</v>
      </c>
      <c r="T203" s="13" t="s">
        <v>2571</v>
      </c>
      <c r="U203" s="3" t="s">
        <v>2572</v>
      </c>
      <c r="V203" s="12">
        <v>2.01E-2</v>
      </c>
      <c r="W203" s="21">
        <v>4.9200000000000001E-2</v>
      </c>
      <c r="X203" s="13" t="s">
        <v>2573</v>
      </c>
      <c r="Y203" s="3" t="s">
        <v>2574</v>
      </c>
      <c r="Z203" s="12">
        <v>1.1E-4</v>
      </c>
      <c r="AA203" s="21">
        <v>1.6900000000000001E-3</v>
      </c>
    </row>
    <row r="204" spans="1:27" x14ac:dyDescent="0.25">
      <c r="A204" s="35"/>
      <c r="B204" s="22">
        <v>199</v>
      </c>
      <c r="C204" s="22" t="s">
        <v>2575</v>
      </c>
      <c r="D204" s="24" t="s">
        <v>2576</v>
      </c>
      <c r="E204" s="25" t="s">
        <v>2577</v>
      </c>
      <c r="F204" s="26">
        <v>0.498</v>
      </c>
      <c r="G204" s="27">
        <v>0.55900000000000005</v>
      </c>
      <c r="H204" s="28" t="s">
        <v>2578</v>
      </c>
      <c r="I204" s="26" t="s">
        <v>2579</v>
      </c>
      <c r="J204" s="25">
        <v>0.47899999999999998</v>
      </c>
      <c r="K204" s="29">
        <v>0.629</v>
      </c>
      <c r="L204" s="26" t="s">
        <v>2580</v>
      </c>
      <c r="M204" s="26" t="s">
        <v>2581</v>
      </c>
      <c r="N204" s="26">
        <v>0.63800000000000001</v>
      </c>
      <c r="O204" s="27">
        <v>0.753</v>
      </c>
      <c r="P204" s="30" t="s">
        <v>2582</v>
      </c>
      <c r="Q204" s="25" t="s">
        <v>2583</v>
      </c>
      <c r="R204" s="26">
        <v>2.4800000000000001E-4</v>
      </c>
      <c r="S204" s="27">
        <v>1.2999999999999999E-3</v>
      </c>
      <c r="T204" s="30" t="s">
        <v>2584</v>
      </c>
      <c r="U204" s="25" t="s">
        <v>2585</v>
      </c>
      <c r="V204" s="26">
        <v>5.7000000000000002E-3</v>
      </c>
      <c r="W204" s="27">
        <v>2.58E-2</v>
      </c>
      <c r="X204" s="30" t="s">
        <v>2586</v>
      </c>
      <c r="Y204" s="25" t="s">
        <v>2587</v>
      </c>
      <c r="Z204" s="26">
        <v>1.66E-3</v>
      </c>
      <c r="AA204" s="27">
        <v>5.45E-3</v>
      </c>
    </row>
    <row r="205" spans="1:27"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row>
    <row r="206" spans="1:27"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row>
    <row r="207" spans="1:27"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row>
    <row r="208" spans="1:27"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row>
    <row r="209" spans="1:27"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row>
    <row r="210" spans="1:27"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row>
    <row r="211" spans="1:27"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row>
    <row r="212" spans="1:27"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row>
    <row r="213" spans="1:27"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row>
    <row r="214" spans="1:27"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row>
    <row r="215" spans="1:27"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row>
    <row r="216" spans="1:27"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row>
    <row r="217" spans="1:27"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row>
    <row r="218" spans="1:27"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row>
    <row r="219" spans="1:27"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row>
    <row r="220" spans="1:27"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row>
    <row r="221" spans="1:27"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row>
    <row r="222" spans="1:27"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row>
    <row r="223" spans="1:27"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row>
    <row r="224" spans="1:27"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row>
    <row r="225" spans="1:27"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row>
    <row r="226" spans="1:27"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row>
    <row r="227" spans="1:27"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row>
    <row r="228" spans="1:27"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row>
    <row r="229" spans="1:27"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row>
    <row r="230" spans="1:27"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row>
    <row r="231" spans="1:27"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row>
    <row r="232" spans="1:27"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row>
    <row r="233" spans="1:27"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row>
    <row r="234" spans="1:27"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row>
    <row r="235" spans="1:27"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row>
    <row r="236" spans="1:27"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row>
    <row r="237" spans="1:27"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row>
    <row r="238" spans="1:27"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row>
    <row r="239" spans="1:27"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row>
    <row r="240" spans="1:27"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row>
    <row r="241" spans="1:27"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row>
    <row r="242" spans="1:27"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row>
    <row r="243" spans="1:27"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row>
    <row r="244" spans="1:27"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row>
    <row r="245" spans="1:27"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row>
    <row r="246" spans="1:27"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row>
    <row r="247" spans="1:27"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row>
    <row r="248" spans="1:27"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row>
    <row r="249" spans="1:27"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row>
    <row r="250" spans="1:27"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row>
    <row r="251" spans="1:27"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row>
    <row r="252" spans="1:27"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row>
    <row r="253" spans="1:27"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row>
    <row r="254" spans="1:27"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row>
    <row r="255" spans="1:27"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row>
    <row r="256" spans="1:27"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row>
    <row r="257" spans="1:27"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row>
    <row r="258" spans="1:27"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row>
    <row r="259" spans="1:27"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row>
    <row r="260" spans="1:27"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row>
    <row r="261" spans="1:27"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row>
    <row r="262" spans="1:27"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row>
    <row r="263" spans="1:27"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row>
    <row r="264" spans="1:27"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row>
    <row r="265" spans="1:27"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row>
    <row r="266" spans="1:27"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row>
    <row r="267" spans="1:27"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row>
    <row r="268" spans="1:27"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row>
    <row r="269" spans="1:27"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row>
    <row r="270" spans="1:27"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row>
    <row r="271" spans="1:27"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row>
    <row r="272" spans="1:27"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row>
    <row r="273" spans="1:27"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row>
    <row r="274" spans="1:27"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row>
    <row r="275" spans="1:27"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row>
    <row r="276" spans="1:27"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row>
    <row r="277" spans="1:27"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row>
    <row r="278" spans="1:27"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row>
    <row r="279" spans="1:27"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row>
    <row r="280" spans="1:27"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row>
    <row r="281" spans="1:27"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row>
    <row r="282" spans="1:27"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row>
    <row r="283" spans="1:27"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row>
    <row r="284" spans="1:27"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row>
    <row r="285" spans="1:27"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row>
    <row r="286" spans="1:27"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row>
    <row r="287" spans="1:27"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row>
    <row r="288" spans="1:27"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row>
    <row r="289" spans="1:27"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row>
    <row r="290" spans="1:27"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row>
    <row r="291" spans="1:27"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row>
    <row r="292" spans="1:27"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row>
    <row r="293" spans="1:27"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row>
    <row r="294" spans="1:27"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row>
    <row r="295" spans="1:27"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row>
    <row r="296" spans="1:27"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row>
    <row r="297" spans="1:27"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row>
    <row r="298" spans="1:27"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row>
    <row r="299" spans="1:27"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row>
    <row r="300" spans="1:27"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row>
    <row r="301" spans="1:27"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row>
    <row r="302" spans="1:27"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row>
    <row r="303" spans="1:27"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row>
    <row r="304" spans="1:27"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row>
    <row r="305" spans="1:27"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row>
    <row r="306" spans="1:27"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row>
    <row r="307" spans="1:27"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row>
    <row r="308" spans="1:27"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row>
    <row r="309" spans="1:27"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row>
    <row r="310" spans="1:27"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row>
    <row r="311" spans="1:27"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row>
    <row r="312" spans="1:27"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row>
    <row r="313" spans="1:27"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row>
    <row r="314" spans="1:27"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row>
    <row r="315" spans="1:27"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row>
    <row r="316" spans="1:27"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row>
    <row r="317" spans="1:27"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row>
    <row r="318" spans="1:27"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row>
    <row r="319" spans="1:27"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row>
    <row r="320" spans="1:27"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row>
    <row r="321" spans="1:27"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row>
    <row r="322" spans="1:27"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row>
    <row r="323" spans="1:27"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row>
    <row r="324" spans="1:27"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row>
    <row r="325" spans="1:27"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row>
    <row r="326" spans="1:27"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row>
    <row r="327" spans="1:27"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row>
    <row r="328" spans="1:27"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row>
    <row r="329" spans="1:27"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row>
    <row r="330" spans="1:27"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row>
    <row r="331" spans="1:27"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row>
    <row r="332" spans="1:27"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row>
    <row r="333" spans="1:27"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row>
    <row r="334" spans="1:27"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row>
    <row r="335" spans="1:27"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row>
    <row r="336" spans="1:27"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row>
    <row r="337" spans="1:27"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row>
    <row r="338" spans="1:27"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row>
    <row r="339" spans="1:27"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row>
    <row r="340" spans="1:27"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row>
    <row r="341" spans="1:27"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row>
    <row r="342" spans="1:27"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row>
    <row r="343" spans="1:27"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row>
    <row r="344" spans="1:27"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row>
    <row r="345" spans="1:27"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row>
    <row r="346" spans="1:27"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row>
    <row r="347" spans="1:27"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row>
    <row r="348" spans="1:27"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row>
    <row r="349" spans="1:27"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row>
    <row r="350" spans="1:27"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row>
    <row r="351" spans="1:27"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row>
    <row r="352" spans="1:27"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row>
    <row r="353" spans="1:27"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row>
    <row r="354" spans="1:27"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row>
    <row r="355" spans="1:27"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row>
    <row r="356" spans="1:27"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row>
    <row r="357" spans="1:27"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row>
    <row r="358" spans="1:27"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row>
    <row r="359" spans="1:27"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row>
    <row r="360" spans="1:27"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row>
    <row r="361" spans="1:27"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row>
    <row r="362" spans="1:27"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row>
    <row r="363" spans="1:27"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row>
    <row r="364" spans="1:27"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row>
    <row r="365" spans="1:27"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row>
    <row r="366" spans="1:27"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row>
    <row r="367" spans="1:27"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row>
    <row r="368" spans="1:27"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row>
    <row r="369" spans="1:27"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row>
    <row r="370" spans="1:27"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row>
    <row r="371" spans="1:27"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row>
    <row r="372" spans="1:27"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row>
    <row r="373" spans="1:27"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row>
    <row r="374" spans="1:27"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row>
    <row r="375" spans="1:27"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row>
    <row r="376" spans="1:27"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row>
    <row r="377" spans="1:27"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row>
    <row r="378" spans="1:27"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row>
    <row r="379" spans="1:27"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row>
    <row r="380" spans="1:27"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row>
    <row r="381" spans="1:27"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row>
    <row r="382" spans="1:27"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row>
    <row r="383" spans="1:27"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row>
    <row r="384" spans="1:27"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row>
    <row r="385" spans="1:27"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row>
    <row r="386" spans="1:27"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row>
    <row r="387" spans="1:27"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row>
    <row r="388" spans="1:27"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row>
    <row r="389" spans="1:27"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row>
    <row r="390" spans="1:27"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row>
    <row r="391" spans="1:27"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row>
    <row r="392" spans="1:27"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row>
    <row r="393" spans="1:27"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row>
    <row r="394" spans="1:27"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row>
    <row r="395" spans="1:27"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row>
    <row r="396" spans="1:27"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row>
    <row r="397" spans="1:27"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row>
    <row r="398" spans="1:27"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row>
    <row r="399" spans="1:27"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row>
    <row r="400" spans="1:27"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row>
    <row r="401" spans="1:27"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row>
    <row r="402" spans="1:27"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row>
    <row r="403" spans="1:27"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row>
    <row r="404" spans="1:27"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row>
    <row r="405" spans="1:27"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row>
    <row r="406" spans="1:27"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row>
    <row r="407" spans="1:27"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row>
    <row r="408" spans="1:27"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row>
    <row r="409" spans="1:27"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row>
    <row r="410" spans="1:27"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row>
    <row r="411" spans="1:27"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row>
    <row r="412" spans="1:27"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row>
    <row r="413" spans="1:27"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row>
    <row r="414" spans="1:27"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row>
    <row r="415" spans="1:27"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row>
    <row r="416" spans="1:27"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row>
    <row r="417" spans="1:27"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row>
    <row r="418" spans="1:27"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row>
    <row r="419" spans="1:27"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row>
    <row r="420" spans="1:27"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row>
    <row r="421" spans="1:27"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row>
    <row r="422" spans="1:27"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row>
    <row r="423" spans="1:27"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row>
    <row r="424" spans="1:27"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row>
    <row r="425" spans="1:27"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row>
    <row r="426" spans="1:27"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row>
    <row r="427" spans="1:27"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row>
    <row r="428" spans="1:27"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row>
    <row r="429" spans="1:27"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row>
    <row r="430" spans="1:27"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row>
    <row r="431" spans="1:27"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row>
    <row r="432" spans="1:27"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row>
    <row r="433" spans="1:27"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row>
    <row r="434" spans="1:27"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row>
    <row r="435" spans="1:27"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row>
    <row r="436" spans="1:27"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row>
    <row r="437" spans="1:27"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row>
    <row r="438" spans="1:27"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row>
    <row r="439" spans="1:27"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row>
    <row r="440" spans="1:27"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row>
    <row r="441" spans="1:27"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row>
    <row r="442" spans="1:27"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row>
    <row r="443" spans="1:27"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row>
    <row r="444" spans="1:27"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row>
    <row r="445" spans="1:27"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row>
    <row r="446" spans="1:27"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row>
    <row r="447" spans="1:27"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row>
    <row r="448" spans="1:27"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row>
    <row r="449" spans="1:27"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row>
    <row r="450" spans="1:27"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row>
    <row r="451" spans="1:27"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row>
    <row r="452" spans="1:27"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row>
    <row r="453" spans="1:27"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row>
    <row r="454" spans="1:27"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row>
    <row r="455" spans="1:27"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row>
    <row r="456" spans="1:27"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row>
    <row r="457" spans="1:27"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row>
    <row r="458" spans="1:27"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row>
    <row r="459" spans="1:27"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row>
    <row r="460" spans="1:27"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row>
    <row r="461" spans="1:27"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row>
    <row r="462" spans="1:27"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row>
    <row r="463" spans="1:27"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row>
    <row r="464" spans="1:27"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row>
    <row r="465" spans="1:27"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row>
    <row r="466" spans="1:27"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row>
    <row r="467" spans="1:27"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row>
    <row r="468" spans="1:27"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row>
    <row r="469" spans="1:27"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row>
    <row r="470" spans="1:27"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row>
    <row r="471" spans="1:27"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row>
    <row r="472" spans="1:27"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row>
    <row r="473" spans="1:27"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row>
    <row r="474" spans="1:27"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row>
    <row r="475" spans="1:27"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row>
    <row r="476" spans="1:27"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row>
    <row r="477" spans="1:27"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row>
    <row r="478" spans="1:27"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row>
    <row r="479" spans="1:27"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row>
    <row r="480" spans="1:27"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row>
    <row r="481" spans="1:27"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row>
    <row r="482" spans="1:27"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row>
    <row r="483" spans="1:27"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row>
    <row r="484" spans="1:27"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row>
    <row r="485" spans="1:27"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row>
    <row r="486" spans="1:27"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row>
    <row r="487" spans="1:27"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row>
    <row r="488" spans="1:27"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row>
    <row r="489" spans="1:27"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row>
    <row r="490" spans="1:27"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row>
    <row r="491" spans="1:27"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row>
    <row r="492" spans="1:27"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row>
    <row r="493" spans="1:27"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row>
    <row r="494" spans="1:27"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row>
    <row r="495" spans="1:27"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row>
    <row r="496" spans="1:27"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row>
    <row r="497" spans="1:27"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row>
    <row r="498" spans="1:27"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row>
    <row r="499" spans="1:27"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row>
    <row r="500" spans="1:27"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row>
    <row r="501" spans="1:27"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row>
    <row r="502" spans="1:27"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row>
    <row r="503" spans="1:27"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row>
    <row r="504" spans="1:27"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row>
    <row r="505" spans="1:27"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row>
    <row r="506" spans="1:27"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row>
    <row r="507" spans="1:27"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row>
    <row r="508" spans="1:27"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row>
    <row r="509" spans="1:27"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row>
    <row r="510" spans="1:27"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row>
    <row r="511" spans="1:27"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row>
    <row r="512" spans="1:27"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row>
    <row r="513" spans="1:27"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row>
    <row r="514" spans="1:27"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row>
    <row r="515" spans="1:27"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row>
    <row r="516" spans="1:27"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row>
    <row r="517" spans="1:27"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row>
    <row r="518" spans="1:27"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row>
    <row r="519" spans="1:27"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row>
    <row r="520" spans="1:27"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row>
    <row r="521" spans="1:27"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row>
    <row r="522" spans="1:27"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row>
    <row r="523" spans="1:27"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row>
    <row r="524" spans="1:27"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row>
    <row r="525" spans="1:27"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row>
    <row r="526" spans="1:27"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row>
    <row r="527" spans="1:27"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row>
    <row r="528" spans="1:27"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row>
    <row r="529" spans="1:27"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row>
    <row r="530" spans="1:27"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row>
    <row r="531" spans="1:27"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row>
    <row r="532" spans="1:27"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row>
    <row r="533" spans="1:27"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row>
    <row r="534" spans="1:27"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row>
    <row r="535" spans="1:27"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row>
    <row r="536" spans="1:27"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row>
    <row r="537" spans="1:27"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row>
    <row r="538" spans="1:27"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row>
    <row r="539" spans="1:27"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row>
    <row r="540" spans="1:27"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row>
    <row r="541" spans="1:27"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row>
    <row r="542" spans="1:27"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row>
    <row r="543" spans="1:27"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row>
    <row r="544" spans="1:27"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row>
    <row r="545" spans="1:27"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row>
    <row r="546" spans="1:27"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row>
    <row r="547" spans="1:27"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row>
    <row r="548" spans="1:27"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row>
    <row r="549" spans="1:27"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row>
    <row r="550" spans="1:27"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row>
    <row r="551" spans="1:27"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row>
    <row r="552" spans="1:27"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row>
    <row r="553" spans="1:27"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row>
    <row r="554" spans="1:27"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row>
    <row r="555" spans="1:27"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row>
    <row r="556" spans="1:27"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row>
    <row r="557" spans="1:27"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row>
    <row r="558" spans="1:27"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row>
    <row r="559" spans="1:27"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row>
    <row r="560" spans="1:27"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row>
    <row r="561" spans="1:27"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row>
    <row r="562" spans="1:27"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row>
    <row r="563" spans="1:27"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row>
    <row r="564" spans="1:27"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row>
    <row r="565" spans="1:27"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row>
    <row r="566" spans="1:27"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row>
    <row r="567" spans="1:27"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row>
    <row r="568" spans="1:27"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row>
    <row r="569" spans="1:27"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row>
    <row r="570" spans="1:27"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row>
    <row r="571" spans="1:27"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row>
    <row r="572" spans="1:27"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row>
    <row r="573" spans="1:27"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row>
    <row r="574" spans="1:27"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row>
    <row r="575" spans="1:27"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row>
    <row r="576" spans="1:27"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row>
    <row r="577" spans="1:27"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row>
    <row r="578" spans="1:27"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row>
    <row r="579" spans="1:27"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row>
    <row r="580" spans="1:27"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row>
    <row r="581" spans="1:27"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row>
    <row r="582" spans="1:27"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row>
    <row r="583" spans="1:27"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row>
    <row r="584" spans="1:27"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row>
    <row r="585" spans="1:27"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row>
    <row r="586" spans="1:27"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row>
    <row r="587" spans="1:27"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row>
    <row r="588" spans="1:27"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row>
    <row r="589" spans="1:27"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row>
    <row r="590" spans="1:27"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row>
    <row r="591" spans="1:27"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row>
    <row r="592" spans="1:27"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row>
    <row r="593" spans="1:27"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row>
    <row r="594" spans="1:27"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row>
    <row r="595" spans="1:27"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row>
    <row r="596" spans="1:27"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row>
    <row r="597" spans="1:27"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row>
    <row r="598" spans="1:27"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row>
    <row r="599" spans="1:27"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row>
    <row r="600" spans="1:27"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row>
    <row r="601" spans="1:27"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row>
    <row r="602" spans="1:27"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row>
    <row r="603" spans="1:27"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row>
    <row r="604" spans="1:27"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row>
    <row r="605" spans="1:27"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row>
    <row r="606" spans="1:27"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row>
    <row r="607" spans="1:27"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row>
    <row r="608" spans="1:27"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row>
    <row r="609" spans="1:27"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row>
    <row r="610" spans="1:27"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row>
    <row r="611" spans="1:27"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row>
    <row r="612" spans="1:27"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row>
    <row r="613" spans="1:27"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row>
    <row r="614" spans="1:27"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row>
    <row r="615" spans="1:27"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row>
    <row r="616" spans="1:27"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row>
    <row r="617" spans="1:27"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row>
    <row r="618" spans="1:27"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row>
    <row r="619" spans="1:27"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row>
    <row r="620" spans="1:27"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row>
    <row r="621" spans="1:27"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row>
    <row r="622" spans="1:27"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row>
    <row r="623" spans="1:27"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row>
    <row r="624" spans="1:27"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row>
    <row r="625" spans="1:27"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row>
    <row r="626" spans="1:27"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row>
    <row r="627" spans="1:27"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row>
    <row r="628" spans="1:27"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row>
    <row r="629" spans="1:27"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row>
    <row r="630" spans="1:27"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row>
    <row r="631" spans="1:27"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row>
    <row r="632" spans="1:27"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row>
    <row r="633" spans="1:27"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row>
    <row r="634" spans="1:27"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row>
    <row r="635" spans="1:27"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row>
    <row r="636" spans="1:27"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row>
    <row r="637" spans="1:27"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row>
    <row r="638" spans="1:27"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row>
    <row r="639" spans="1:27"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row>
    <row r="640" spans="1:27"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row>
    <row r="641" spans="1:27"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row>
    <row r="642" spans="1:27"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row>
    <row r="643" spans="1:27"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row>
    <row r="644" spans="1:27"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row>
    <row r="645" spans="1:27"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row>
    <row r="646" spans="1:27"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row>
    <row r="647" spans="1:27"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row>
    <row r="648" spans="1:27"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row>
    <row r="649" spans="1:27"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row>
    <row r="650" spans="1:27"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row>
    <row r="651" spans="1:27"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row>
    <row r="652" spans="1:27"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row>
    <row r="653" spans="1:27"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row>
    <row r="654" spans="1:27"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row>
    <row r="655" spans="1:27"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row>
    <row r="656" spans="1:27"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row>
    <row r="657" spans="1:27"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row>
    <row r="658" spans="1:27"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row>
    <row r="659" spans="1:27"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row>
    <row r="660" spans="1:27"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row>
    <row r="661" spans="1:27"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row>
    <row r="662" spans="1:27"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row>
    <row r="663" spans="1:27"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row>
    <row r="664" spans="1:27"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row>
    <row r="665" spans="1:27"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row>
    <row r="666" spans="1:27"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row>
    <row r="667" spans="1:27"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row>
    <row r="668" spans="1:27"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row>
    <row r="669" spans="1:27"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row>
    <row r="670" spans="1:27"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row>
    <row r="671" spans="1:27"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row>
    <row r="672" spans="1:27"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row>
    <row r="673" spans="1:27"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row>
    <row r="674" spans="1:27"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row>
    <row r="675" spans="1:27"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row>
    <row r="676" spans="1:27"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row>
    <row r="677" spans="1:27"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row>
    <row r="678" spans="1:27"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row>
    <row r="679" spans="1:27"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row>
    <row r="680" spans="1:27"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row>
    <row r="681" spans="1:27"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row>
    <row r="682" spans="1:27"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row>
    <row r="683" spans="1:27"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row>
    <row r="684" spans="1:27"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row>
    <row r="685" spans="1:27"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row>
    <row r="686" spans="1:27"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row>
    <row r="687" spans="1:27"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row>
    <row r="688" spans="1:27"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row>
    <row r="689" spans="1:27"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row>
    <row r="690" spans="1:27"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row>
    <row r="691" spans="1:27"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row>
    <row r="692" spans="1:27"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row>
    <row r="693" spans="1:27"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row>
    <row r="694" spans="1:27"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row>
    <row r="695" spans="1:27"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row>
    <row r="696" spans="1:27"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row>
    <row r="697" spans="1:27"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row>
    <row r="698" spans="1:27"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row>
    <row r="699" spans="1:27"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row>
    <row r="700" spans="1:27"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row>
    <row r="701" spans="1:27"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row>
    <row r="702" spans="1:27"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row>
    <row r="703" spans="1:27"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row>
    <row r="704" spans="1:27"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row>
    <row r="705" spans="1:27"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row>
    <row r="706" spans="1:27"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row>
    <row r="707" spans="1:27"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row>
    <row r="708" spans="1:27"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row>
    <row r="709" spans="1:27"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row>
    <row r="710" spans="1:27"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row>
    <row r="711" spans="1:27"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row>
    <row r="712" spans="1:27"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row>
    <row r="713" spans="1:27"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row>
    <row r="714" spans="1:27"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row>
    <row r="715" spans="1:27"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row>
    <row r="716" spans="1:27"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row>
    <row r="717" spans="1:27"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row>
    <row r="718" spans="1:27"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row>
    <row r="719" spans="1:27"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row>
    <row r="720" spans="1:27"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row>
    <row r="721" spans="1:27"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row>
    <row r="722" spans="1:27"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row>
    <row r="723" spans="1:27"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row>
    <row r="724" spans="1:27"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row>
    <row r="725" spans="1:27"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row>
    <row r="726" spans="1:27"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row>
    <row r="727" spans="1:27"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row>
    <row r="728" spans="1:27"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row>
    <row r="729" spans="1:27"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row>
    <row r="730" spans="1:27"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row>
    <row r="731" spans="1:27"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row>
    <row r="732" spans="1:27"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row>
    <row r="733" spans="1:27"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row>
    <row r="734" spans="1:27"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row>
    <row r="735" spans="1:27"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row>
    <row r="736" spans="1:27"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row>
    <row r="737" spans="1:27"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row>
    <row r="738" spans="1:27"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row>
    <row r="739" spans="1:27"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row>
    <row r="740" spans="1:27"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row>
    <row r="741" spans="1:27"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row>
    <row r="742" spans="1:27"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row>
    <row r="743" spans="1:27"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row>
    <row r="744" spans="1:27"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row>
    <row r="745" spans="1:27"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row>
    <row r="746" spans="1:27"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row>
    <row r="747" spans="1:27"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row>
    <row r="748" spans="1:27"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row>
    <row r="749" spans="1:27"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row>
    <row r="750" spans="1:27"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row>
    <row r="751" spans="1:27"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row>
    <row r="752" spans="1:27"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row>
    <row r="753" spans="1:27"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row>
    <row r="754" spans="1:27"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row>
    <row r="755" spans="1:27"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row>
    <row r="756" spans="1:27"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row>
    <row r="757" spans="1:27"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row>
    <row r="758" spans="1:27"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row>
    <row r="759" spans="1:27"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row>
    <row r="760" spans="1:27"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row>
    <row r="761" spans="1:27"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row>
    <row r="762" spans="1:27"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row>
    <row r="763" spans="1:27"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row>
    <row r="764" spans="1:27"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row>
    <row r="765" spans="1:27"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row>
    <row r="766" spans="1:27"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row>
    <row r="767" spans="1:27"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row>
    <row r="768" spans="1:27"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row>
    <row r="769" spans="1:27"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row>
    <row r="770" spans="1:27"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row>
    <row r="771" spans="1:27"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row>
    <row r="772" spans="1:27"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row>
    <row r="773" spans="1:27"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row>
    <row r="774" spans="1:27"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row>
    <row r="775" spans="1:27"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row>
    <row r="776" spans="1:27"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row>
    <row r="777" spans="1:27"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row>
    <row r="778" spans="1:27"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row>
    <row r="779" spans="1:27"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row>
    <row r="780" spans="1:27"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row>
    <row r="781" spans="1:27"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row>
    <row r="782" spans="1:27"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row>
    <row r="783" spans="1:27"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row>
    <row r="784" spans="1:27"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row>
    <row r="785" spans="1:27"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row>
    <row r="786" spans="1:27"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row>
    <row r="787" spans="1:27"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row>
    <row r="788" spans="1:27"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row>
    <row r="789" spans="1:27"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row>
    <row r="790" spans="1:27"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row>
    <row r="791" spans="1:27"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row>
    <row r="792" spans="1:27"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row>
    <row r="793" spans="1:27"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row>
    <row r="794" spans="1:27"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row>
    <row r="795" spans="1:27"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row>
    <row r="796" spans="1:27"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row>
    <row r="797" spans="1:27"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row>
    <row r="798" spans="1:27"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row>
    <row r="799" spans="1:27"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row>
    <row r="800" spans="1:27"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row>
    <row r="801" spans="1:27"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row>
    <row r="802" spans="1:27"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row>
    <row r="803" spans="1:27"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row>
    <row r="804" spans="1:27"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row>
    <row r="805" spans="1:27"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row>
    <row r="806" spans="1:27"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row>
    <row r="807" spans="1:27"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row>
    <row r="808" spans="1:27"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row>
    <row r="809" spans="1:27"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row>
    <row r="810" spans="1:27"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row>
    <row r="811" spans="1:27"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row>
    <row r="812" spans="1:27"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row>
    <row r="813" spans="1:27"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row>
    <row r="814" spans="1:27"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row>
    <row r="815" spans="1:27"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row>
    <row r="816" spans="1:27"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row>
    <row r="817" spans="1:27"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row>
    <row r="818" spans="1:27"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row>
    <row r="819" spans="1:27"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row>
    <row r="820" spans="1:27"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row>
    <row r="821" spans="1:27"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row>
    <row r="822" spans="1:27"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row>
    <row r="823" spans="1:27"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row>
    <row r="824" spans="1:27"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row>
    <row r="825" spans="1:27"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row>
    <row r="826" spans="1:27"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row>
    <row r="827" spans="1:27"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row>
    <row r="828" spans="1:27"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row>
    <row r="829" spans="1:27"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row>
    <row r="830" spans="1:27"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row>
    <row r="831" spans="1:27"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row>
    <row r="832" spans="1:27"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row>
    <row r="833" spans="1:27"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row>
    <row r="834" spans="1:27"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row>
    <row r="835" spans="1:27"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row>
    <row r="836" spans="1:27"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row>
    <row r="837" spans="1:27"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row>
    <row r="838" spans="1:27"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row>
    <row r="839" spans="1:27"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row>
    <row r="840" spans="1:27"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row>
    <row r="841" spans="1:27"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row>
    <row r="842" spans="1:27"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row>
    <row r="843" spans="1:27"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row>
    <row r="844" spans="1:27"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row>
    <row r="845" spans="1:27"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row>
    <row r="846" spans="1:27"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row>
    <row r="847" spans="1:27"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row>
    <row r="848" spans="1:27"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row>
    <row r="849" spans="1:27"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row>
    <row r="850" spans="1:27"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row>
    <row r="851" spans="1:27"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row>
    <row r="852" spans="1:27"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row>
    <row r="853" spans="1:27"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row>
    <row r="854" spans="1:27"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row>
    <row r="855" spans="1:27"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row>
    <row r="856" spans="1:27"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row>
    <row r="857" spans="1:27"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row>
    <row r="858" spans="1:27"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row>
    <row r="859" spans="1:27"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row>
    <row r="860" spans="1:27"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row>
    <row r="861" spans="1:27"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row>
    <row r="862" spans="1:27"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row>
    <row r="863" spans="1:27"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row>
    <row r="864" spans="1:27"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row>
    <row r="865" spans="1:27"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row>
    <row r="866" spans="1:27"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row>
    <row r="867" spans="1:27"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row>
    <row r="868" spans="1:27"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row>
    <row r="869" spans="1:27"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row>
    <row r="870" spans="1:27"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row>
    <row r="871" spans="1:27"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row>
    <row r="872" spans="1:27"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row>
    <row r="873" spans="1:27"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row>
    <row r="874" spans="1:27"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row>
    <row r="875" spans="1:27"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row>
    <row r="876" spans="1:27"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row>
    <row r="877" spans="1:27"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row>
    <row r="878" spans="1:27"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row>
    <row r="879" spans="1:27"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row>
    <row r="880" spans="1:27"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row>
    <row r="881" spans="1:27"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row>
    <row r="882" spans="1:27"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row>
    <row r="883" spans="1:27"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row>
    <row r="884" spans="1:27"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row>
    <row r="885" spans="1:27"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row>
    <row r="886" spans="1:27"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row>
    <row r="887" spans="1:27"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row>
    <row r="888" spans="1:27"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row>
    <row r="889" spans="1:27"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row>
    <row r="890" spans="1:27"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row>
    <row r="891" spans="1:27"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row>
    <row r="892" spans="1:27"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row>
    <row r="893" spans="1:27"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row>
    <row r="894" spans="1:27"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row>
    <row r="895" spans="1:27"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row>
    <row r="896" spans="1:27"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row>
    <row r="897" spans="1:27"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row>
    <row r="898" spans="1:27"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row>
    <row r="899" spans="1:27"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row>
    <row r="900" spans="1:27"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row>
    <row r="901" spans="1:27"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row>
    <row r="902" spans="1:27"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row>
    <row r="903" spans="1:27"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row>
    <row r="904" spans="1:27"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row>
    <row r="905" spans="1:27"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row>
    <row r="906" spans="1:27"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row>
    <row r="907" spans="1:27"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row>
    <row r="908" spans="1:27"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row>
    <row r="909" spans="1:27"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row>
    <row r="910" spans="1:27"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row>
    <row r="911" spans="1:27"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row>
    <row r="912" spans="1:27"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row>
    <row r="913" spans="1:27"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row>
    <row r="914" spans="1:27"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row>
    <row r="915" spans="1:27"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row>
    <row r="916" spans="1:27"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row>
    <row r="917" spans="1:27"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row>
    <row r="918" spans="1:27"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row>
    <row r="919" spans="1:27"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row>
    <row r="920" spans="1:27"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row>
    <row r="921" spans="1:27"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row>
    <row r="922" spans="1:27"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row>
    <row r="923" spans="1:27"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row>
    <row r="924" spans="1:27"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row>
    <row r="925" spans="1:27"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row>
    <row r="926" spans="1:27"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row>
    <row r="927" spans="1:27"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row>
    <row r="928" spans="1:27"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row>
    <row r="929" spans="1:27"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row>
    <row r="930" spans="1:27"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row>
    <row r="931" spans="1:27"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row>
    <row r="932" spans="1:27"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row>
    <row r="933" spans="1:27"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row>
    <row r="934" spans="1:27"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row>
    <row r="935" spans="1:27"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row>
    <row r="936" spans="1:27"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row>
    <row r="937" spans="1:27"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row>
    <row r="938" spans="1:27"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row>
    <row r="939" spans="1:27"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row>
    <row r="940" spans="1:27"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row>
    <row r="941" spans="1:27"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row>
    <row r="942" spans="1:27"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row>
    <row r="943" spans="1:27"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row>
    <row r="944" spans="1:27"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row>
    <row r="945" spans="1:27"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row>
    <row r="946" spans="1:27"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row>
    <row r="947" spans="1:27"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row>
    <row r="948" spans="1:27"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row>
    <row r="949" spans="1:27"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row>
    <row r="950" spans="1:27"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row>
    <row r="951" spans="1:27" x14ac:dyDescent="0.2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row>
    <row r="952" spans="1:27" x14ac:dyDescent="0.2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row>
    <row r="953" spans="1:27" x14ac:dyDescent="0.2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row>
    <row r="954" spans="1:27" x14ac:dyDescent="0.2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row>
    <row r="955" spans="1:27" x14ac:dyDescent="0.2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row>
    <row r="956" spans="1:27" x14ac:dyDescent="0.2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row>
    <row r="957" spans="1:27" x14ac:dyDescent="0.2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row>
    <row r="958" spans="1:27" x14ac:dyDescent="0.2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row>
    <row r="959" spans="1:27" x14ac:dyDescent="0.2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row>
    <row r="960" spans="1:27" x14ac:dyDescent="0.2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row>
    <row r="961" spans="1:27" x14ac:dyDescent="0.2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row>
    <row r="962" spans="1:27" x14ac:dyDescent="0.2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row>
    <row r="963" spans="1:27" x14ac:dyDescent="0.2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row>
    <row r="964" spans="1:27" x14ac:dyDescent="0.2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row>
    <row r="965" spans="1:27" x14ac:dyDescent="0.2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row>
    <row r="966" spans="1:27" x14ac:dyDescent="0.2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row>
    <row r="967" spans="1:27" x14ac:dyDescent="0.2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row>
    <row r="968" spans="1:27" x14ac:dyDescent="0.2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row>
    <row r="969" spans="1:27" x14ac:dyDescent="0.2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row>
    <row r="970" spans="1:27" x14ac:dyDescent="0.2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row>
    <row r="971" spans="1:27" x14ac:dyDescent="0.2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row>
    <row r="972" spans="1:27" x14ac:dyDescent="0.2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row>
    <row r="973" spans="1:27" x14ac:dyDescent="0.2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row>
    <row r="974" spans="1:27" x14ac:dyDescent="0.2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row>
    <row r="975" spans="1:27" x14ac:dyDescent="0.2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row>
    <row r="976" spans="1:27" x14ac:dyDescent="0.2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row>
    <row r="977" spans="1:27" x14ac:dyDescent="0.2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row>
    <row r="978" spans="1:27" x14ac:dyDescent="0.2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row>
    <row r="979" spans="1:27" x14ac:dyDescent="0.2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row>
    <row r="980" spans="1:27" x14ac:dyDescent="0.2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row>
    <row r="981" spans="1:27" x14ac:dyDescent="0.2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row>
    <row r="982" spans="1:27" x14ac:dyDescent="0.2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row>
    <row r="983" spans="1:27" x14ac:dyDescent="0.2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row>
    <row r="984" spans="1:27" x14ac:dyDescent="0.2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row>
    <row r="985" spans="1:27" x14ac:dyDescent="0.2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row>
    <row r="986" spans="1:27" x14ac:dyDescent="0.2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row>
    <row r="987" spans="1:27" x14ac:dyDescent="0.25">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c r="AA987" s="3"/>
    </row>
    <row r="988" spans="1:27" x14ac:dyDescent="0.25">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c r="AA988" s="3"/>
    </row>
    <row r="989" spans="1:27" x14ac:dyDescent="0.25">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c r="AA989" s="3"/>
    </row>
    <row r="990" spans="1:27" x14ac:dyDescent="0.25">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c r="AA990" s="3"/>
    </row>
    <row r="991" spans="1:27" x14ac:dyDescent="0.25">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c r="AA991" s="3"/>
    </row>
    <row r="992" spans="1:27" x14ac:dyDescent="0.25">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c r="AA992" s="3"/>
    </row>
    <row r="993" spans="1:27" x14ac:dyDescent="0.25">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c r="AA993" s="3"/>
    </row>
    <row r="994" spans="1:27" x14ac:dyDescent="0.25">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c r="AA994" s="3"/>
    </row>
    <row r="995" spans="1:27" x14ac:dyDescent="0.2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c r="AA995" s="3"/>
    </row>
    <row r="996" spans="1:27" x14ac:dyDescent="0.25">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c r="AA996" s="3"/>
    </row>
    <row r="997" spans="1:27" x14ac:dyDescent="0.25">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c r="AA997" s="3"/>
    </row>
    <row r="998" spans="1:27" x14ac:dyDescent="0.25">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c r="AA998" s="3"/>
    </row>
    <row r="999" spans="1:27" x14ac:dyDescent="0.25">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c r="AA999" s="3"/>
    </row>
    <row r="1000" spans="1:27" x14ac:dyDescent="0.2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c r="AA1000" s="3"/>
    </row>
    <row r="1001" spans="1:27" x14ac:dyDescent="0.25">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c r="AA1001" s="3"/>
    </row>
    <row r="1002" spans="1:27" x14ac:dyDescent="0.25">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c r="AA1002" s="3"/>
    </row>
    <row r="1003" spans="1:27" x14ac:dyDescent="0.25">
      <c r="A1003" s="3"/>
      <c r="B1003" s="3"/>
      <c r="C1003" s="3"/>
      <c r="D1003" s="3"/>
      <c r="E1003" s="3"/>
      <c r="F1003" s="3"/>
      <c r="G1003" s="3"/>
      <c r="H1003" s="3"/>
      <c r="I1003" s="3"/>
      <c r="J1003" s="3"/>
      <c r="K1003" s="3"/>
      <c r="L1003" s="3"/>
      <c r="M1003" s="3"/>
      <c r="N1003" s="3"/>
      <c r="O1003" s="3"/>
      <c r="P1003" s="3"/>
      <c r="Q1003" s="3"/>
      <c r="R1003" s="3"/>
      <c r="S1003" s="3"/>
      <c r="T1003" s="3"/>
      <c r="U1003" s="3"/>
      <c r="V1003" s="3"/>
      <c r="W1003" s="3"/>
      <c r="X1003" s="3"/>
      <c r="Y1003" s="3"/>
      <c r="Z1003" s="3"/>
      <c r="AA1003" s="3"/>
    </row>
  </sheetData>
  <mergeCells count="19">
    <mergeCell ref="A1:O1"/>
    <mergeCell ref="D2:O2"/>
    <mergeCell ref="P2:AA2"/>
    <mergeCell ref="A3:A4"/>
    <mergeCell ref="B3:B4"/>
    <mergeCell ref="C3:C4"/>
    <mergeCell ref="D3:G3"/>
    <mergeCell ref="H3:K3"/>
    <mergeCell ref="L3:O3"/>
    <mergeCell ref="P3:S3"/>
    <mergeCell ref="A117:A128"/>
    <mergeCell ref="A129:A158"/>
    <mergeCell ref="A159:A204"/>
    <mergeCell ref="T3:W3"/>
    <mergeCell ref="X3:AA3"/>
    <mergeCell ref="A5:A33"/>
    <mergeCell ref="A34:A68"/>
    <mergeCell ref="A69:A94"/>
    <mergeCell ref="A95:A116"/>
  </mergeCells>
  <conditionalFormatting sqref="O5:Q204">
    <cfRule type="cellIs" dxfId="5" priority="1" operator="lessThan">
      <formula>0.05</formula>
    </cfRule>
  </conditionalFormatting>
  <conditionalFormatting sqref="G5:G204">
    <cfRule type="cellIs" dxfId="4" priority="2" operator="lessThan">
      <formula>0.05</formula>
    </cfRule>
  </conditionalFormatting>
  <conditionalFormatting sqref="K5:K204">
    <cfRule type="cellIs" dxfId="3" priority="3" operator="lessThan">
      <formula>0.05</formula>
    </cfRule>
  </conditionalFormatting>
  <conditionalFormatting sqref="S5:S204">
    <cfRule type="cellIs" dxfId="2" priority="4" operator="lessThan">
      <formula>0.05</formula>
    </cfRule>
  </conditionalFormatting>
  <conditionalFormatting sqref="W5:W204">
    <cfRule type="cellIs" dxfId="1" priority="5" operator="lessThan">
      <formula>0.05</formula>
    </cfRule>
  </conditionalFormatting>
  <conditionalFormatting sqref="AA5:AA204">
    <cfRule type="cellIs" dxfId="0" priority="6"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humita Mondal</dc:creator>
  <cp:lastModifiedBy>Madhumita Mondal</cp:lastModifiedBy>
  <dcterms:created xsi:type="dcterms:W3CDTF">2025-06-03T14:28:27Z</dcterms:created>
  <dcterms:modified xsi:type="dcterms:W3CDTF">2025-06-03T14:36:30Z</dcterms:modified>
</cp:coreProperties>
</file>